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beltranlobo/Dropbox/PhD/manuscript/Raw data files/"/>
    </mc:Choice>
  </mc:AlternateContent>
  <xr:revisionPtr revIDLastSave="0" documentId="13_ncr:1_{C511BFA6-99EB-2B42-90E1-70ACCD8FB992}" xr6:coauthVersionLast="47" xr6:coauthVersionMax="47" xr10:uidLastSave="{00000000-0000-0000-0000-000000000000}"/>
  <bookViews>
    <workbookView xWindow="940" yWindow="460" windowWidth="28800" windowHeight="16640" xr2:uid="{27A78AA6-92CE-1543-9A2F-FE8DA24A9360}"/>
  </bookViews>
  <sheets>
    <sheet name="CCL1" sheetId="1" r:id="rId1"/>
    <sheet name="ICAM-1" sheetId="2" r:id="rId2"/>
    <sheet name="IL-10" sheetId="3" r:id="rId3"/>
    <sheet name="G-CSF" sheetId="4" r:id="rId4"/>
    <sheet name="GM-CSF" sheetId="5" r:id="rId5"/>
    <sheet name="IL-1a" sheetId="6" r:id="rId6"/>
    <sheet name="IL-1Ra" sheetId="8" r:id="rId7"/>
    <sheet name="IL-2" sheetId="9" r:id="rId8"/>
    <sheet name="IL-4" sheetId="10" r:id="rId9"/>
    <sheet name="IL-5" sheetId="11" r:id="rId10"/>
    <sheet name="IL-8" sheetId="13" r:id="rId11"/>
    <sheet name="IL-12p70" sheetId="14" r:id="rId12"/>
    <sheet name="IL-13" sheetId="15" r:id="rId13"/>
    <sheet name="IL-16" sheetId="16" r:id="rId14"/>
    <sheet name="IL-17A" sheetId="17" r:id="rId15"/>
    <sheet name="IL-17E" sheetId="18" r:id="rId16"/>
    <sheet name="IL-18" sheetId="19" r:id="rId17"/>
    <sheet name="IL-21" sheetId="20" r:id="rId18"/>
    <sheet name="IL-27" sheetId="21" r:id="rId19"/>
    <sheet name="IL-32a" sheetId="22" r:id="rId20"/>
    <sheet name="MIF" sheetId="23" r:id="rId21"/>
    <sheet name="PAI-1" sheetId="24" r:id="rId22"/>
    <sheet name="TNFa" sheetId="25" r:id="rId23"/>
    <sheet name="TREM-1" sheetId="26" r:id="rId24"/>
    <sheet name="IFN-gamma" sheetId="27" r:id="rId25"/>
    <sheet name="RANTES" sheetId="29" r:id="rId26"/>
    <sheet name="MIP" sheetId="30" r:id="rId27"/>
    <sheet name="CD40L" sheetId="31" r:id="rId28"/>
    <sheet name="C5a" sheetId="32" r:id="rId29"/>
    <sheet name="CXCL10" sheetId="34" r:id="rId30"/>
    <sheet name="CXCL11" sheetId="35" r:id="rId31"/>
    <sheet name="CXCL12" sheetId="36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" i="1" l="1"/>
  <c r="P26" i="1"/>
  <c r="Q25" i="1"/>
  <c r="Q25" i="36"/>
  <c r="Q14" i="36"/>
  <c r="Q3" i="36"/>
  <c r="P26" i="36"/>
  <c r="P15" i="36"/>
  <c r="P12" i="36"/>
  <c r="Q25" i="35"/>
  <c r="Q14" i="35"/>
  <c r="Q3" i="35"/>
  <c r="P26" i="35"/>
  <c r="P15" i="35"/>
  <c r="Q25" i="34"/>
  <c r="Q14" i="34"/>
  <c r="Q3" i="34"/>
  <c r="P26" i="34"/>
  <c r="P16" i="34"/>
  <c r="P12" i="34"/>
  <c r="Q25" i="32"/>
  <c r="Q14" i="32"/>
  <c r="Q3" i="32"/>
  <c r="P26" i="32"/>
  <c r="P15" i="32"/>
  <c r="Q25" i="31"/>
  <c r="Q14" i="31"/>
  <c r="Q3" i="31"/>
  <c r="P26" i="31"/>
  <c r="P15" i="31"/>
  <c r="Q25" i="30"/>
  <c r="Q14" i="30"/>
  <c r="Q3" i="30"/>
  <c r="P26" i="30"/>
  <c r="P13" i="30"/>
  <c r="Q25" i="29"/>
  <c r="Q14" i="29"/>
  <c r="Q3" i="29"/>
  <c r="P26" i="29"/>
  <c r="P13" i="29"/>
  <c r="Q25" i="27"/>
  <c r="Q14" i="27"/>
  <c r="Q3" i="27"/>
  <c r="P26" i="27"/>
  <c r="P15" i="27"/>
  <c r="Q25" i="26"/>
  <c r="Q14" i="26"/>
  <c r="Q3" i="26"/>
  <c r="P24" i="26"/>
  <c r="P15" i="26"/>
  <c r="Q25" i="25"/>
  <c r="Q14" i="25"/>
  <c r="Q3" i="25"/>
  <c r="P26" i="25"/>
  <c r="P15" i="25"/>
  <c r="Q25" i="24"/>
  <c r="Q14" i="24"/>
  <c r="Q3" i="24"/>
  <c r="P26" i="24"/>
  <c r="P13" i="24"/>
  <c r="M4" i="24"/>
  <c r="Q25" i="23"/>
  <c r="Q14" i="23"/>
  <c r="Q3" i="23"/>
  <c r="P24" i="23"/>
  <c r="P15" i="23"/>
  <c r="Q25" i="22"/>
  <c r="Q14" i="22"/>
  <c r="Q3" i="22"/>
  <c r="P26" i="22"/>
  <c r="P24" i="22"/>
  <c r="P15" i="22"/>
  <c r="Q25" i="21"/>
  <c r="Q14" i="21"/>
  <c r="Q3" i="21"/>
  <c r="P26" i="21"/>
  <c r="P15" i="21"/>
  <c r="Q3" i="20"/>
  <c r="Q25" i="20"/>
  <c r="Q14" i="20"/>
  <c r="P26" i="20"/>
  <c r="P15" i="20"/>
  <c r="Q25" i="19"/>
  <c r="Q14" i="19"/>
  <c r="Q3" i="19"/>
  <c r="P26" i="19"/>
  <c r="P13" i="19"/>
  <c r="Q25" i="18"/>
  <c r="Q14" i="18"/>
  <c r="Q3" i="18"/>
  <c r="P26" i="18"/>
  <c r="P15" i="18"/>
  <c r="P12" i="18"/>
  <c r="Q25" i="17"/>
  <c r="Q14" i="17"/>
  <c r="Q3" i="17"/>
  <c r="P26" i="17"/>
  <c r="P15" i="17"/>
  <c r="P12" i="17"/>
  <c r="Q25" i="16"/>
  <c r="Q14" i="16"/>
  <c r="Q3" i="16"/>
  <c r="P26" i="16"/>
  <c r="P15" i="16"/>
  <c r="Q25" i="15"/>
  <c r="Q14" i="15"/>
  <c r="Q3" i="15"/>
  <c r="P24" i="15"/>
  <c r="P15" i="15"/>
  <c r="M4" i="15"/>
  <c r="Q25" i="14"/>
  <c r="Q14" i="14"/>
  <c r="Q3" i="14"/>
  <c r="P26" i="14"/>
  <c r="P24" i="14"/>
  <c r="P15" i="14"/>
  <c r="P16" i="14"/>
  <c r="Q25" i="13"/>
  <c r="Q14" i="13"/>
  <c r="Q3" i="13"/>
  <c r="Q25" i="11"/>
  <c r="Q14" i="11"/>
  <c r="Q3" i="11"/>
  <c r="Q25" i="10"/>
  <c r="Q14" i="10"/>
  <c r="Q3" i="10"/>
  <c r="Q25" i="9"/>
  <c r="Q14" i="9"/>
  <c r="Q3" i="9"/>
  <c r="Q25" i="8"/>
  <c r="Q14" i="8"/>
  <c r="Q3" i="8"/>
  <c r="Q25" i="6"/>
  <c r="Q14" i="6"/>
  <c r="Q3" i="6"/>
  <c r="Q25" i="5"/>
  <c r="Q14" i="5"/>
  <c r="Q3" i="5"/>
  <c r="Q25" i="4"/>
  <c r="Q14" i="4"/>
  <c r="Q3" i="4"/>
  <c r="Q25" i="3"/>
  <c r="Q14" i="3"/>
  <c r="Q3" i="3"/>
  <c r="Q14" i="2"/>
  <c r="Q25" i="2"/>
  <c r="Q3" i="2"/>
  <c r="Q14" i="1"/>
  <c r="P26" i="13"/>
  <c r="P15" i="13"/>
  <c r="P13" i="13"/>
  <c r="P26" i="11"/>
  <c r="P15" i="11"/>
  <c r="P12" i="11"/>
  <c r="P26" i="10"/>
  <c r="P24" i="10"/>
  <c r="P15" i="10"/>
  <c r="P26" i="9"/>
  <c r="P15" i="9"/>
  <c r="M4" i="9"/>
  <c r="P26" i="8"/>
  <c r="P15" i="8"/>
  <c r="P16" i="8"/>
  <c r="M4" i="8"/>
  <c r="P26" i="6"/>
  <c r="P15" i="6"/>
  <c r="M4" i="6"/>
  <c r="M4" i="5"/>
  <c r="P26" i="5" s="1"/>
  <c r="P15" i="5"/>
  <c r="P26" i="4"/>
  <c r="P15" i="4"/>
  <c r="M4" i="4"/>
  <c r="P26" i="3"/>
  <c r="P15" i="3"/>
  <c r="P16" i="3"/>
  <c r="P12" i="3"/>
  <c r="M4" i="3"/>
  <c r="P24" i="2"/>
  <c r="P15" i="2"/>
  <c r="P4" i="2"/>
  <c r="M4" i="2"/>
  <c r="P24" i="1"/>
  <c r="P13" i="1"/>
  <c r="P4" i="1"/>
  <c r="M4" i="1"/>
  <c r="M4" i="36" l="1"/>
  <c r="M4" i="35"/>
  <c r="P24" i="24"/>
  <c r="P13" i="23"/>
  <c r="P13" i="21"/>
  <c r="P24" i="20"/>
  <c r="P13" i="20"/>
  <c r="P13" i="18"/>
  <c r="P12" i="13"/>
  <c r="P13" i="11"/>
  <c r="P4" i="10"/>
  <c r="P13" i="9"/>
  <c r="P13" i="8"/>
  <c r="P4" i="6"/>
  <c r="P24" i="5"/>
  <c r="P13" i="5"/>
  <c r="P4" i="4"/>
  <c r="P4" i="3"/>
  <c r="P26" i="2"/>
  <c r="P13" i="2"/>
  <c r="M4" i="23"/>
  <c r="M4" i="22"/>
  <c r="P8" i="22" s="1"/>
  <c r="P12" i="20"/>
  <c r="P17" i="20"/>
  <c r="P21" i="20"/>
  <c r="P30" i="20"/>
  <c r="P34" i="20"/>
  <c r="M4" i="20"/>
  <c r="P5" i="20" s="1"/>
  <c r="P8" i="20" l="1"/>
  <c r="P7" i="22"/>
  <c r="P33" i="22"/>
  <c r="P29" i="22"/>
  <c r="P20" i="22"/>
  <c r="P16" i="22"/>
  <c r="P11" i="22"/>
  <c r="P33" i="20"/>
  <c r="P29" i="20"/>
  <c r="P20" i="20"/>
  <c r="P16" i="20"/>
  <c r="P11" i="20"/>
  <c r="P7" i="20"/>
  <c r="P4" i="22"/>
  <c r="P32" i="22"/>
  <c r="P28" i="22"/>
  <c r="P23" i="22"/>
  <c r="P19" i="22"/>
  <c r="P10" i="22"/>
  <c r="P6" i="22"/>
  <c r="P5" i="22"/>
  <c r="P32" i="20"/>
  <c r="P28" i="20"/>
  <c r="P23" i="20"/>
  <c r="P19" i="20"/>
  <c r="P10" i="20"/>
  <c r="P6" i="20"/>
  <c r="P35" i="22"/>
  <c r="P31" i="22"/>
  <c r="P27" i="22"/>
  <c r="P22" i="22"/>
  <c r="P18" i="22"/>
  <c r="P13" i="22"/>
  <c r="P9" i="22"/>
  <c r="P35" i="20"/>
  <c r="P31" i="20"/>
  <c r="P27" i="20"/>
  <c r="P22" i="20"/>
  <c r="P18" i="20"/>
  <c r="P9" i="20"/>
  <c r="P34" i="22"/>
  <c r="P30" i="22"/>
  <c r="P21" i="22"/>
  <c r="P17" i="22"/>
  <c r="P12" i="22"/>
  <c r="P6" i="36"/>
  <c r="P5" i="35"/>
  <c r="P6" i="35"/>
  <c r="P8" i="35"/>
  <c r="P9" i="35"/>
  <c r="P10" i="35"/>
  <c r="P12" i="35"/>
  <c r="P13" i="35"/>
  <c r="P17" i="35"/>
  <c r="P18" i="35"/>
  <c r="P19" i="35"/>
  <c r="P21" i="35"/>
  <c r="P22" i="35"/>
  <c r="P23" i="35"/>
  <c r="P27" i="35"/>
  <c r="P28" i="35"/>
  <c r="P30" i="35"/>
  <c r="P31" i="35"/>
  <c r="P32" i="35"/>
  <c r="P34" i="35"/>
  <c r="P35" i="35"/>
  <c r="P4" i="35"/>
  <c r="P7" i="35"/>
  <c r="P5" i="34"/>
  <c r="P9" i="34"/>
  <c r="P13" i="34"/>
  <c r="P18" i="34"/>
  <c r="P22" i="34"/>
  <c r="P27" i="34"/>
  <c r="P31" i="34"/>
  <c r="P35" i="34"/>
  <c r="M4" i="34"/>
  <c r="P8" i="34" s="1"/>
  <c r="P7" i="32"/>
  <c r="P11" i="32"/>
  <c r="P24" i="32"/>
  <c r="P29" i="32"/>
  <c r="M4" i="32"/>
  <c r="P5" i="31"/>
  <c r="P6" i="31"/>
  <c r="P8" i="31"/>
  <c r="P9" i="31"/>
  <c r="P10" i="31"/>
  <c r="P12" i="31"/>
  <c r="P13" i="31"/>
  <c r="P17" i="31"/>
  <c r="P18" i="31"/>
  <c r="P19" i="31"/>
  <c r="P21" i="31"/>
  <c r="P22" i="31"/>
  <c r="P23" i="31"/>
  <c r="P27" i="31"/>
  <c r="P28" i="31"/>
  <c r="P30" i="31"/>
  <c r="P31" i="31"/>
  <c r="P32" i="31"/>
  <c r="P34" i="31"/>
  <c r="P35" i="31"/>
  <c r="P4" i="31"/>
  <c r="M4" i="31"/>
  <c r="P7" i="31" s="1"/>
  <c r="P5" i="30"/>
  <c r="P6" i="30"/>
  <c r="P10" i="30"/>
  <c r="P11" i="30"/>
  <c r="P16" i="30"/>
  <c r="P18" i="30"/>
  <c r="P22" i="30"/>
  <c r="P23" i="30"/>
  <c r="P28" i="30"/>
  <c r="P29" i="30"/>
  <c r="P33" i="30"/>
  <c r="P35" i="30"/>
  <c r="M4" i="30"/>
  <c r="P6" i="29"/>
  <c r="P7" i="29"/>
  <c r="P11" i="29"/>
  <c r="P12" i="29"/>
  <c r="P17" i="29"/>
  <c r="P19" i="29"/>
  <c r="P23" i="29"/>
  <c r="P24" i="29"/>
  <c r="P29" i="29"/>
  <c r="P30" i="29"/>
  <c r="P34" i="29"/>
  <c r="M4" i="29"/>
  <c r="P5" i="27"/>
  <c r="P6" i="27"/>
  <c r="P10" i="27"/>
  <c r="P11" i="27"/>
  <c r="P16" i="27"/>
  <c r="P18" i="27"/>
  <c r="P22" i="27"/>
  <c r="P23" i="27"/>
  <c r="P28" i="27"/>
  <c r="P29" i="27"/>
  <c r="P33" i="27"/>
  <c r="P35" i="27"/>
  <c r="M4" i="27"/>
  <c r="P6" i="26"/>
  <c r="P7" i="26"/>
  <c r="P11" i="26"/>
  <c r="P12" i="26"/>
  <c r="P17" i="26"/>
  <c r="P19" i="26"/>
  <c r="P23" i="26"/>
  <c r="P29" i="26"/>
  <c r="P30" i="26"/>
  <c r="P34" i="26"/>
  <c r="P4" i="26"/>
  <c r="M4" i="26"/>
  <c r="P10" i="26" s="1"/>
  <c r="M4" i="25"/>
  <c r="P8" i="24"/>
  <c r="P9" i="24"/>
  <c r="P12" i="24"/>
  <c r="P17" i="24"/>
  <c r="P18" i="24"/>
  <c r="P21" i="24"/>
  <c r="P22" i="24"/>
  <c r="P27" i="24"/>
  <c r="P30" i="24"/>
  <c r="P31" i="24"/>
  <c r="P34" i="24"/>
  <c r="P35" i="24"/>
  <c r="P7" i="24"/>
  <c r="P5" i="23"/>
  <c r="P6" i="23"/>
  <c r="P7" i="23"/>
  <c r="P8" i="23"/>
  <c r="P9" i="23"/>
  <c r="P10" i="23"/>
  <c r="P11" i="23"/>
  <c r="P12" i="23"/>
  <c r="P16" i="23"/>
  <c r="P17" i="23"/>
  <c r="P18" i="23"/>
  <c r="P19" i="23"/>
  <c r="P20" i="23"/>
  <c r="P21" i="23"/>
  <c r="P22" i="23"/>
  <c r="P23" i="23"/>
  <c r="P26" i="23"/>
  <c r="P27" i="23"/>
  <c r="P28" i="23"/>
  <c r="P29" i="23"/>
  <c r="P30" i="23"/>
  <c r="P31" i="23"/>
  <c r="P32" i="23"/>
  <c r="P33" i="23"/>
  <c r="P34" i="23"/>
  <c r="P35" i="23"/>
  <c r="P4" i="23"/>
  <c r="P7" i="21"/>
  <c r="P8" i="21"/>
  <c r="P16" i="21"/>
  <c r="P17" i="21"/>
  <c r="P24" i="21"/>
  <c r="P33" i="21"/>
  <c r="P34" i="21"/>
  <c r="M4" i="21"/>
  <c r="P12" i="21" s="1"/>
  <c r="P35" i="19"/>
  <c r="P7" i="19"/>
  <c r="P8" i="19"/>
  <c r="P11" i="19"/>
  <c r="P12" i="19"/>
  <c r="P16" i="19"/>
  <c r="P17" i="19"/>
  <c r="P20" i="19"/>
  <c r="P21" i="19"/>
  <c r="P24" i="19"/>
  <c r="P29" i="19"/>
  <c r="P30" i="19"/>
  <c r="P33" i="19"/>
  <c r="P34" i="19"/>
  <c r="M4" i="19"/>
  <c r="P5" i="19" s="1"/>
  <c r="P5" i="18"/>
  <c r="P6" i="18"/>
  <c r="P9" i="18"/>
  <c r="P10" i="18"/>
  <c r="P18" i="18"/>
  <c r="P19" i="18"/>
  <c r="P22" i="18"/>
  <c r="P23" i="18"/>
  <c r="P27" i="18"/>
  <c r="P28" i="18"/>
  <c r="P31" i="18"/>
  <c r="P32" i="18"/>
  <c r="P35" i="18"/>
  <c r="P4" i="18"/>
  <c r="M4" i="18"/>
  <c r="P7" i="18" s="1"/>
  <c r="P6" i="17"/>
  <c r="P7" i="17"/>
  <c r="P16" i="17"/>
  <c r="P23" i="17"/>
  <c r="P24" i="17"/>
  <c r="P32" i="17"/>
  <c r="P33" i="17"/>
  <c r="M4" i="17"/>
  <c r="P7" i="16"/>
  <c r="P8" i="16"/>
  <c r="P16" i="16"/>
  <c r="P17" i="16"/>
  <c r="P24" i="16"/>
  <c r="P33" i="16"/>
  <c r="P34" i="16"/>
  <c r="M4" i="16"/>
  <c r="P12" i="16" s="1"/>
  <c r="P5" i="15"/>
  <c r="P8" i="15"/>
  <c r="P9" i="15"/>
  <c r="P12" i="15"/>
  <c r="P13" i="15"/>
  <c r="P17" i="15"/>
  <c r="P18" i="15"/>
  <c r="P21" i="15"/>
  <c r="P22" i="15"/>
  <c r="P26" i="15"/>
  <c r="P27" i="15"/>
  <c r="P30" i="15"/>
  <c r="P31" i="15"/>
  <c r="P34" i="15"/>
  <c r="P35" i="15"/>
  <c r="P6" i="15"/>
  <c r="M4" i="14"/>
  <c r="M4" i="13"/>
  <c r="P5" i="11"/>
  <c r="P8" i="11"/>
  <c r="P9" i="11"/>
  <c r="P17" i="11"/>
  <c r="P18" i="11"/>
  <c r="P21" i="11"/>
  <c r="P22" i="11"/>
  <c r="P27" i="11"/>
  <c r="P30" i="11"/>
  <c r="P31" i="11"/>
  <c r="P34" i="11"/>
  <c r="P35" i="11"/>
  <c r="M4" i="11"/>
  <c r="P4" i="11" s="1"/>
  <c r="M4" i="10"/>
  <c r="P8" i="10" s="1"/>
  <c r="P8" i="9"/>
  <c r="P12" i="9"/>
  <c r="P17" i="9"/>
  <c r="P21" i="9"/>
  <c r="P30" i="9"/>
  <c r="P34" i="9"/>
  <c r="P5" i="9"/>
  <c r="P5" i="8"/>
  <c r="P8" i="8"/>
  <c r="P9" i="8"/>
  <c r="P12" i="8"/>
  <c r="P17" i="8"/>
  <c r="P18" i="8"/>
  <c r="P21" i="8"/>
  <c r="P22" i="8"/>
  <c r="P27" i="8"/>
  <c r="P30" i="8"/>
  <c r="P31" i="8"/>
  <c r="P34" i="8"/>
  <c r="P35" i="8"/>
  <c r="P6" i="8"/>
  <c r="P32" i="6"/>
  <c r="P7" i="5"/>
  <c r="P8" i="5"/>
  <c r="P11" i="5"/>
  <c r="P12" i="5"/>
  <c r="P27" i="5"/>
  <c r="P28" i="5"/>
  <c r="P31" i="5"/>
  <c r="P32" i="5"/>
  <c r="P35" i="5"/>
  <c r="P4" i="5"/>
  <c r="P6" i="5"/>
  <c r="P8" i="4"/>
  <c r="P8" i="3"/>
  <c r="P17" i="3"/>
  <c r="P21" i="3"/>
  <c r="P30" i="3"/>
  <c r="P34" i="3"/>
  <c r="P5" i="3"/>
  <c r="P5" i="2"/>
  <c r="P8" i="2"/>
  <c r="P9" i="2"/>
  <c r="P12" i="2"/>
  <c r="P17" i="2"/>
  <c r="P18" i="2"/>
  <c r="P21" i="2"/>
  <c r="P22" i="2"/>
  <c r="P27" i="2"/>
  <c r="P30" i="2"/>
  <c r="P31" i="2"/>
  <c r="P34" i="2"/>
  <c r="P35" i="2"/>
  <c r="P6" i="2"/>
  <c r="P24" i="4" l="1"/>
  <c r="P7" i="4"/>
  <c r="P11" i="6"/>
  <c r="P33" i="10"/>
  <c r="P29" i="10"/>
  <c r="P20" i="10"/>
  <c r="P16" i="10"/>
  <c r="P11" i="10"/>
  <c r="P7" i="10"/>
  <c r="P18" i="13"/>
  <c r="P22" i="13"/>
  <c r="P23" i="13"/>
  <c r="P17" i="13"/>
  <c r="P21" i="13"/>
  <c r="P19" i="13"/>
  <c r="P16" i="13"/>
  <c r="P20" i="13"/>
  <c r="P24" i="13"/>
  <c r="P6" i="13"/>
  <c r="P33" i="13"/>
  <c r="P29" i="13"/>
  <c r="P9" i="13"/>
  <c r="P17" i="14"/>
  <c r="P21" i="14"/>
  <c r="P22" i="14"/>
  <c r="P20" i="14"/>
  <c r="P18" i="14"/>
  <c r="P19" i="14"/>
  <c r="P23" i="14"/>
  <c r="P7" i="14"/>
  <c r="P11" i="14"/>
  <c r="P27" i="14"/>
  <c r="P31" i="14"/>
  <c r="P35" i="14"/>
  <c r="P8" i="14"/>
  <c r="P12" i="14"/>
  <c r="P28" i="14"/>
  <c r="P32" i="14"/>
  <c r="P4" i="14"/>
  <c r="P29" i="14"/>
  <c r="P9" i="14"/>
  <c r="P33" i="4"/>
  <c r="P16" i="4"/>
  <c r="P24" i="6"/>
  <c r="P11" i="3"/>
  <c r="P17" i="6"/>
  <c r="P16" i="9"/>
  <c r="P19" i="10"/>
  <c r="P34" i="14"/>
  <c r="P20" i="4"/>
  <c r="P16" i="6"/>
  <c r="P33" i="6"/>
  <c r="P29" i="3"/>
  <c r="P20" i="3"/>
  <c r="P7" i="3"/>
  <c r="P32" i="4"/>
  <c r="P23" i="4"/>
  <c r="P10" i="4"/>
  <c r="P12" i="6"/>
  <c r="P34" i="6"/>
  <c r="P29" i="9"/>
  <c r="P20" i="9"/>
  <c r="P7" i="9"/>
  <c r="P32" i="10"/>
  <c r="P23" i="10"/>
  <c r="P6" i="10"/>
  <c r="P4" i="13"/>
  <c r="P28" i="13"/>
  <c r="P33" i="2"/>
  <c r="P29" i="2"/>
  <c r="P20" i="2"/>
  <c r="P16" i="2"/>
  <c r="P11" i="2"/>
  <c r="P7" i="2"/>
  <c r="P32" i="3"/>
  <c r="P28" i="3"/>
  <c r="P23" i="3"/>
  <c r="P19" i="3"/>
  <c r="P10" i="3"/>
  <c r="P6" i="3"/>
  <c r="P35" i="4"/>
  <c r="P31" i="4"/>
  <c r="P27" i="4"/>
  <c r="P22" i="4"/>
  <c r="P18" i="4"/>
  <c r="P13" i="4"/>
  <c r="P9" i="4"/>
  <c r="P5" i="4"/>
  <c r="P34" i="5"/>
  <c r="P30" i="5"/>
  <c r="P10" i="5"/>
  <c r="P5" i="6"/>
  <c r="P9" i="6"/>
  <c r="P13" i="6"/>
  <c r="P18" i="6"/>
  <c r="P22" i="6"/>
  <c r="P27" i="6"/>
  <c r="P31" i="6"/>
  <c r="P35" i="6"/>
  <c r="P33" i="8"/>
  <c r="P29" i="8"/>
  <c r="P24" i="8"/>
  <c r="P20" i="8"/>
  <c r="P11" i="8"/>
  <c r="P7" i="8"/>
  <c r="P4" i="9"/>
  <c r="P32" i="9"/>
  <c r="P28" i="9"/>
  <c r="P23" i="9"/>
  <c r="P19" i="9"/>
  <c r="P10" i="9"/>
  <c r="P6" i="9"/>
  <c r="P35" i="10"/>
  <c r="P31" i="10"/>
  <c r="P27" i="10"/>
  <c r="P22" i="10"/>
  <c r="P18" i="10"/>
  <c r="P13" i="10"/>
  <c r="P9" i="10"/>
  <c r="P5" i="10"/>
  <c r="P33" i="11"/>
  <c r="P29" i="11"/>
  <c r="P24" i="11"/>
  <c r="P20" i="11"/>
  <c r="P16" i="11"/>
  <c r="P11" i="11"/>
  <c r="P7" i="11"/>
  <c r="P35" i="13"/>
  <c r="P31" i="13"/>
  <c r="P27" i="13"/>
  <c r="P11" i="13"/>
  <c r="P7" i="13"/>
  <c r="P33" i="14"/>
  <c r="P13" i="14"/>
  <c r="P5" i="14"/>
  <c r="P30" i="16"/>
  <c r="P21" i="16"/>
  <c r="P8" i="17"/>
  <c r="P17" i="17"/>
  <c r="P21" i="17"/>
  <c r="P30" i="17"/>
  <c r="P34" i="17"/>
  <c r="P5" i="17"/>
  <c r="P9" i="17"/>
  <c r="P13" i="17"/>
  <c r="P18" i="17"/>
  <c r="P22" i="17"/>
  <c r="P27" i="17"/>
  <c r="P31" i="17"/>
  <c r="P35" i="17"/>
  <c r="P29" i="17"/>
  <c r="P20" i="17"/>
  <c r="P11" i="17"/>
  <c r="P30" i="21"/>
  <c r="P21" i="21"/>
  <c r="P29" i="4"/>
  <c r="P11" i="4"/>
  <c r="P7" i="6"/>
  <c r="P20" i="6"/>
  <c r="P29" i="6"/>
  <c r="P33" i="3"/>
  <c r="P24" i="3"/>
  <c r="P28" i="4"/>
  <c r="P19" i="4"/>
  <c r="P6" i="4"/>
  <c r="P8" i="6"/>
  <c r="P21" i="6"/>
  <c r="P30" i="6"/>
  <c r="P33" i="9"/>
  <c r="P24" i="9"/>
  <c r="P11" i="9"/>
  <c r="P28" i="10"/>
  <c r="P10" i="10"/>
  <c r="P32" i="13"/>
  <c r="P8" i="13"/>
  <c r="P6" i="14"/>
  <c r="P32" i="2"/>
  <c r="P28" i="2"/>
  <c r="P23" i="2"/>
  <c r="P19" i="2"/>
  <c r="P10" i="2"/>
  <c r="P35" i="3"/>
  <c r="P31" i="3"/>
  <c r="P27" i="3"/>
  <c r="P22" i="3"/>
  <c r="P18" i="3"/>
  <c r="P13" i="3"/>
  <c r="P9" i="3"/>
  <c r="P34" i="4"/>
  <c r="P30" i="4"/>
  <c r="P21" i="4"/>
  <c r="P17" i="4"/>
  <c r="P12" i="4"/>
  <c r="P16" i="5"/>
  <c r="P20" i="5"/>
  <c r="P17" i="5"/>
  <c r="P19" i="5"/>
  <c r="P23" i="5"/>
  <c r="P21" i="5"/>
  <c r="P18" i="5"/>
  <c r="P22" i="5"/>
  <c r="P33" i="5"/>
  <c r="P29" i="5"/>
  <c r="P9" i="5"/>
  <c r="P5" i="5"/>
  <c r="P6" i="6"/>
  <c r="P10" i="6"/>
  <c r="P19" i="6"/>
  <c r="P23" i="6"/>
  <c r="P28" i="6"/>
  <c r="P4" i="8"/>
  <c r="P32" i="8"/>
  <c r="P28" i="8"/>
  <c r="P23" i="8"/>
  <c r="P19" i="8"/>
  <c r="P10" i="8"/>
  <c r="P35" i="9"/>
  <c r="P31" i="9"/>
  <c r="P27" i="9"/>
  <c r="P22" i="9"/>
  <c r="P18" i="9"/>
  <c r="P9" i="9"/>
  <c r="P34" i="10"/>
  <c r="P30" i="10"/>
  <c r="P21" i="10"/>
  <c r="P17" i="10"/>
  <c r="P12" i="10"/>
  <c r="P32" i="11"/>
  <c r="P28" i="11"/>
  <c r="P23" i="11"/>
  <c r="P19" i="11"/>
  <c r="P10" i="11"/>
  <c r="P6" i="11"/>
  <c r="P34" i="13"/>
  <c r="P30" i="13"/>
  <c r="P10" i="13"/>
  <c r="P5" i="13"/>
  <c r="P30" i="14"/>
  <c r="P10" i="14"/>
  <c r="P5" i="16"/>
  <c r="P9" i="16"/>
  <c r="P13" i="16"/>
  <c r="P18" i="16"/>
  <c r="P22" i="16"/>
  <c r="P27" i="16"/>
  <c r="P31" i="16"/>
  <c r="P35" i="16"/>
  <c r="P6" i="16"/>
  <c r="P10" i="16"/>
  <c r="P19" i="16"/>
  <c r="P23" i="16"/>
  <c r="P28" i="16"/>
  <c r="P32" i="16"/>
  <c r="P4" i="16"/>
  <c r="P29" i="16"/>
  <c r="P20" i="16"/>
  <c r="P11" i="16"/>
  <c r="P4" i="17"/>
  <c r="P28" i="17"/>
  <c r="P19" i="17"/>
  <c r="P10" i="17"/>
  <c r="P5" i="21"/>
  <c r="P9" i="21"/>
  <c r="P18" i="21"/>
  <c r="P22" i="21"/>
  <c r="P27" i="21"/>
  <c r="P31" i="21"/>
  <c r="P35" i="21"/>
  <c r="P6" i="21"/>
  <c r="P10" i="21"/>
  <c r="P19" i="21"/>
  <c r="P23" i="21"/>
  <c r="P28" i="21"/>
  <c r="P32" i="21"/>
  <c r="P4" i="21"/>
  <c r="P29" i="21"/>
  <c r="P20" i="21"/>
  <c r="P11" i="21"/>
  <c r="P6" i="25"/>
  <c r="P10" i="25"/>
  <c r="P19" i="25"/>
  <c r="P23" i="25"/>
  <c r="P28" i="25"/>
  <c r="P32" i="25"/>
  <c r="P4" i="25"/>
  <c r="P31" i="25"/>
  <c r="P20" i="25"/>
  <c r="P13" i="25"/>
  <c r="P8" i="25"/>
  <c r="P35" i="25"/>
  <c r="P30" i="25"/>
  <c r="P24" i="25"/>
  <c r="P18" i="25"/>
  <c r="P12" i="25"/>
  <c r="P7" i="25"/>
  <c r="P33" i="15"/>
  <c r="P29" i="15"/>
  <c r="P20" i="15"/>
  <c r="P16" i="15"/>
  <c r="P11" i="15"/>
  <c r="P7" i="15"/>
  <c r="P34" i="18"/>
  <c r="P30" i="18"/>
  <c r="P21" i="18"/>
  <c r="P17" i="18"/>
  <c r="P8" i="18"/>
  <c r="P32" i="19"/>
  <c r="P28" i="19"/>
  <c r="P23" i="19"/>
  <c r="P19" i="19"/>
  <c r="P15" i="19"/>
  <c r="P10" i="19"/>
  <c r="P6" i="19"/>
  <c r="P33" i="24"/>
  <c r="P29" i="24"/>
  <c r="P20" i="24"/>
  <c r="P16" i="24"/>
  <c r="P11" i="24"/>
  <c r="P6" i="24"/>
  <c r="P34" i="25"/>
  <c r="P29" i="25"/>
  <c r="P22" i="25"/>
  <c r="P17" i="25"/>
  <c r="P11" i="25"/>
  <c r="P5" i="25"/>
  <c r="P33" i="26"/>
  <c r="P28" i="26"/>
  <c r="P21" i="26"/>
  <c r="P16" i="26"/>
  <c r="P8" i="27"/>
  <c r="P12" i="27"/>
  <c r="P17" i="27"/>
  <c r="P21" i="27"/>
  <c r="P30" i="27"/>
  <c r="P34" i="27"/>
  <c r="P32" i="27"/>
  <c r="P27" i="27"/>
  <c r="P20" i="27"/>
  <c r="P9" i="27"/>
  <c r="P4" i="29"/>
  <c r="P5" i="29"/>
  <c r="P9" i="29"/>
  <c r="P18" i="29"/>
  <c r="P22" i="29"/>
  <c r="P27" i="29"/>
  <c r="P31" i="29"/>
  <c r="P35" i="29"/>
  <c r="P33" i="29"/>
  <c r="P28" i="29"/>
  <c r="P21" i="29"/>
  <c r="P16" i="29"/>
  <c r="P10" i="29"/>
  <c r="P8" i="30"/>
  <c r="P12" i="30"/>
  <c r="P17" i="30"/>
  <c r="P21" i="30"/>
  <c r="P30" i="30"/>
  <c r="P34" i="30"/>
  <c r="P32" i="30"/>
  <c r="P27" i="30"/>
  <c r="P20" i="30"/>
  <c r="P15" i="30"/>
  <c r="P9" i="30"/>
  <c r="P6" i="32"/>
  <c r="P10" i="32"/>
  <c r="P19" i="32"/>
  <c r="P23" i="32"/>
  <c r="P28" i="32"/>
  <c r="P32" i="32"/>
  <c r="P4" i="32"/>
  <c r="P8" i="32"/>
  <c r="P12" i="32"/>
  <c r="P17" i="32"/>
  <c r="P21" i="32"/>
  <c r="P30" i="32"/>
  <c r="P34" i="32"/>
  <c r="P5" i="32"/>
  <c r="P9" i="32"/>
  <c r="P13" i="32"/>
  <c r="P18" i="32"/>
  <c r="P22" i="32"/>
  <c r="P27" i="32"/>
  <c r="P31" i="32"/>
  <c r="P35" i="32"/>
  <c r="P20" i="32"/>
  <c r="P4" i="15"/>
  <c r="P32" i="15"/>
  <c r="P28" i="15"/>
  <c r="P23" i="15"/>
  <c r="P19" i="15"/>
  <c r="P10" i="15"/>
  <c r="P33" i="18"/>
  <c r="P29" i="18"/>
  <c r="P24" i="18"/>
  <c r="P20" i="18"/>
  <c r="P16" i="18"/>
  <c r="P11" i="18"/>
  <c r="P4" i="19"/>
  <c r="P31" i="19"/>
  <c r="P27" i="19"/>
  <c r="P22" i="19"/>
  <c r="P18" i="19"/>
  <c r="P9" i="19"/>
  <c r="P4" i="24"/>
  <c r="P32" i="24"/>
  <c r="P28" i="24"/>
  <c r="P23" i="24"/>
  <c r="P19" i="24"/>
  <c r="P15" i="24"/>
  <c r="P10" i="24"/>
  <c r="P5" i="24"/>
  <c r="P33" i="25"/>
  <c r="P27" i="25"/>
  <c r="P21" i="25"/>
  <c r="P16" i="25"/>
  <c r="P9" i="25"/>
  <c r="P5" i="26"/>
  <c r="P9" i="26"/>
  <c r="P13" i="26"/>
  <c r="P18" i="26"/>
  <c r="P22" i="26"/>
  <c r="P27" i="26"/>
  <c r="P31" i="26"/>
  <c r="P35" i="26"/>
  <c r="P32" i="26"/>
  <c r="P26" i="26"/>
  <c r="P20" i="26"/>
  <c r="P8" i="26"/>
  <c r="P4" i="27"/>
  <c r="P31" i="27"/>
  <c r="P24" i="27"/>
  <c r="P19" i="27"/>
  <c r="P13" i="27"/>
  <c r="P7" i="27"/>
  <c r="P32" i="29"/>
  <c r="P20" i="29"/>
  <c r="P15" i="29"/>
  <c r="P8" i="29"/>
  <c r="P4" i="30"/>
  <c r="P31" i="30"/>
  <c r="P24" i="30"/>
  <c r="P19" i="30"/>
  <c r="P7" i="30"/>
  <c r="P33" i="32"/>
  <c r="P16" i="32"/>
  <c r="P33" i="34"/>
  <c r="P29" i="34"/>
  <c r="P24" i="34"/>
  <c r="P20" i="34"/>
  <c r="P11" i="34"/>
  <c r="P7" i="34"/>
  <c r="P35" i="36"/>
  <c r="P31" i="36"/>
  <c r="P27" i="36"/>
  <c r="P22" i="36"/>
  <c r="P18" i="36"/>
  <c r="P13" i="36"/>
  <c r="P9" i="36"/>
  <c r="P5" i="36"/>
  <c r="P4" i="34"/>
  <c r="P32" i="34"/>
  <c r="P28" i="34"/>
  <c r="P23" i="34"/>
  <c r="P19" i="34"/>
  <c r="P15" i="34"/>
  <c r="P10" i="34"/>
  <c r="P6" i="34"/>
  <c r="P34" i="36"/>
  <c r="P30" i="36"/>
  <c r="P21" i="36"/>
  <c r="P17" i="36"/>
  <c r="P8" i="36"/>
  <c r="P33" i="36"/>
  <c r="P29" i="36"/>
  <c r="P24" i="36"/>
  <c r="P20" i="36"/>
  <c r="P16" i="36"/>
  <c r="P11" i="36"/>
  <c r="P7" i="36"/>
  <c r="P33" i="31"/>
  <c r="P29" i="31"/>
  <c r="P24" i="31"/>
  <c r="P20" i="31"/>
  <c r="P16" i="31"/>
  <c r="P11" i="31"/>
  <c r="P34" i="34"/>
  <c r="P30" i="34"/>
  <c r="P21" i="34"/>
  <c r="P17" i="34"/>
  <c r="P33" i="35"/>
  <c r="P29" i="35"/>
  <c r="P24" i="35"/>
  <c r="P20" i="35"/>
  <c r="P16" i="35"/>
  <c r="P11" i="35"/>
  <c r="P4" i="36"/>
  <c r="P32" i="36"/>
  <c r="P28" i="36"/>
  <c r="P23" i="36"/>
  <c r="P19" i="36"/>
  <c r="P10" i="36"/>
  <c r="P4" i="20"/>
  <c r="P7" i="1" l="1"/>
  <c r="P11" i="1"/>
  <c r="P16" i="1"/>
  <c r="P20" i="1"/>
  <c r="P29" i="1"/>
  <c r="P33" i="1"/>
  <c r="P9" i="1"/>
  <c r="P22" i="1"/>
  <c r="P31" i="1"/>
  <c r="P6" i="1"/>
  <c r="P23" i="1"/>
  <c r="P8" i="1"/>
  <c r="P12" i="1"/>
  <c r="P17" i="1"/>
  <c r="P21" i="1"/>
  <c r="P30" i="1"/>
  <c r="P34" i="1"/>
  <c r="P18" i="1"/>
  <c r="P27" i="1"/>
  <c r="P35" i="1"/>
  <c r="P19" i="1"/>
  <c r="P5" i="1"/>
  <c r="P15" i="1"/>
  <c r="P28" i="1"/>
  <c r="P10" i="1"/>
  <c r="P32" i="1"/>
</calcChain>
</file>

<file path=xl/sharedStrings.xml><?xml version="1.0" encoding="utf-8"?>
<sst xmlns="http://schemas.openxmlformats.org/spreadsheetml/2006/main" count="510" uniqueCount="40">
  <si>
    <t>Braak 0-II</t>
  </si>
  <si>
    <t>Braak III-IV</t>
  </si>
  <si>
    <t>Braak V-VI</t>
  </si>
  <si>
    <t>ID</t>
  </si>
  <si>
    <t>Average control group (Braak 0-II)</t>
  </si>
  <si>
    <t>Data for plotting as percentage of average Braak 0-II</t>
  </si>
  <si>
    <t>CCL1 measurements of cytokine arrays</t>
  </si>
  <si>
    <t>ICAM-1 measurements of cytokine arrays</t>
  </si>
  <si>
    <t>IL-10 measurements of cytokine arrays</t>
  </si>
  <si>
    <t>G-CSF measurements of cytokine arrays</t>
  </si>
  <si>
    <t>GM-CSF measurements of cytokine arrays</t>
  </si>
  <si>
    <t>IL-1a measurements of cytokine arrays</t>
  </si>
  <si>
    <t>IL-1Ra measurements of cytokine arrays</t>
  </si>
  <si>
    <t>IL-2 measurements of cytokine arrays</t>
  </si>
  <si>
    <t>IL-4 measurements of cytokine arrays</t>
  </si>
  <si>
    <t>IL-5 measurements of cytokine arrays</t>
  </si>
  <si>
    <t>IL-8 measurements of cytokine arrays</t>
  </si>
  <si>
    <t>average group</t>
  </si>
  <si>
    <t>IL-12p70 measurements of cytokine arrays</t>
  </si>
  <si>
    <t>IL-13 measurements of cytokine arrays</t>
  </si>
  <si>
    <t>IL-16 measurements of cytokine arrays</t>
  </si>
  <si>
    <t>IL-17A measurements of cytokine arrays</t>
  </si>
  <si>
    <t>IL-17E measurements of cytokine arrays</t>
  </si>
  <si>
    <t>IL-18 measurements of cytokine arrays</t>
  </si>
  <si>
    <t>IL-21 measurements of cytokine arrays</t>
  </si>
  <si>
    <t>IL-27 measurements of cytokine arrays</t>
  </si>
  <si>
    <t>IL-32a measurements of cytokine arrays</t>
  </si>
  <si>
    <t>MIF measurements of cytokine arrays</t>
  </si>
  <si>
    <t>PAI-1 measurements of cytokine arrays</t>
  </si>
  <si>
    <t>TNFa measurements of cytokine arrays</t>
  </si>
  <si>
    <t>TREM-1 measurements of cytokine arrays</t>
  </si>
  <si>
    <t>IFN-gamma measurements of cytokine arrays</t>
  </si>
  <si>
    <t>RANTES measurements of cytokine arrays</t>
  </si>
  <si>
    <t>MIP measurements of cytokine arrays</t>
  </si>
  <si>
    <t>CD40L measurements of cytokine arrays</t>
  </si>
  <si>
    <t>C5a measurements of cytokine arrays</t>
  </si>
  <si>
    <t>CXCL10 measurements of cytokine arrays</t>
  </si>
  <si>
    <t>CXCL11 measurements of cytokine arrays</t>
  </si>
  <si>
    <t>CXCL12 measurements of cytokine arrays</t>
  </si>
  <si>
    <t>Mean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Fill="1"/>
    <xf numFmtId="0" fontId="3" fillId="0" borderId="0" xfId="0" applyFont="1"/>
    <xf numFmtId="0" fontId="0" fillId="0" borderId="0" xfId="0" applyFill="1"/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3" fillId="3" borderId="0" xfId="0" applyFont="1" applyFill="1"/>
    <xf numFmtId="0" fontId="0" fillId="3" borderId="0" xfId="0" applyFill="1"/>
    <xf numFmtId="0" fontId="0" fillId="0" borderId="0" xfId="0" applyAlignment="1">
      <alignment horizontal="center"/>
    </xf>
    <xf numFmtId="0" fontId="4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84BB2-8A99-3642-B280-8B773901EFDA}">
  <dimension ref="A2:S36"/>
  <sheetViews>
    <sheetView tabSelected="1" topLeftCell="B1" zoomScale="75" workbookViewId="0">
      <selection activeCell="Q4" sqref="Q4"/>
    </sheetView>
  </sheetViews>
  <sheetFormatPr baseColWidth="10" defaultRowHeight="16" x14ac:dyDescent="0.2"/>
  <cols>
    <col min="2" max="2" width="25.5" customWidth="1"/>
    <col min="13" max="13" width="28.33203125" customWidth="1"/>
    <col min="16" max="16" width="46.5" customWidth="1"/>
    <col min="17" max="17" width="17" customWidth="1"/>
  </cols>
  <sheetData>
    <row r="2" spans="1:19" x14ac:dyDescent="0.2">
      <c r="A2" s="13"/>
      <c r="B2" s="12" t="s">
        <v>6</v>
      </c>
      <c r="C2" s="13"/>
      <c r="D2" s="2"/>
      <c r="E2" s="2"/>
      <c r="F2" s="2"/>
      <c r="G2" s="2"/>
      <c r="P2" s="9" t="s">
        <v>5</v>
      </c>
      <c r="Q2" s="10" t="s">
        <v>39</v>
      </c>
      <c r="R2" s="10"/>
      <c r="S2" s="10"/>
    </row>
    <row r="3" spans="1:19" x14ac:dyDescent="0.2">
      <c r="A3" s="3"/>
      <c r="B3" s="3"/>
      <c r="C3" s="1"/>
      <c r="D3" s="1"/>
      <c r="E3" s="1"/>
      <c r="F3" s="1"/>
      <c r="G3" s="1"/>
      <c r="J3" s="5" t="s">
        <v>3</v>
      </c>
      <c r="K3" s="7" t="s">
        <v>0</v>
      </c>
      <c r="M3" s="5" t="s">
        <v>4</v>
      </c>
      <c r="O3" s="5" t="s">
        <v>3</v>
      </c>
      <c r="P3" s="7" t="s">
        <v>0</v>
      </c>
      <c r="Q3">
        <f>AVERAGE(P4:P13)</f>
        <v>100.00000000000001</v>
      </c>
    </row>
    <row r="4" spans="1:19" x14ac:dyDescent="0.2">
      <c r="A4" s="3"/>
      <c r="B4" s="1"/>
      <c r="C4" s="3"/>
      <c r="D4" s="1"/>
      <c r="E4" s="1"/>
      <c r="F4" s="1"/>
      <c r="G4" s="1"/>
      <c r="J4" s="1">
        <v>1</v>
      </c>
      <c r="K4" s="4">
        <v>1.201E-3</v>
      </c>
      <c r="M4">
        <f>AVERAGE(K4:K13)</f>
        <v>1.7335E-3</v>
      </c>
      <c r="O4" s="1">
        <v>1</v>
      </c>
      <c r="P4" s="11">
        <f>(K4/$M$4)*100</f>
        <v>69.281799826939718</v>
      </c>
    </row>
    <row r="5" spans="1:19" x14ac:dyDescent="0.2">
      <c r="A5" s="3"/>
      <c r="B5" s="1"/>
      <c r="C5" s="1"/>
      <c r="D5" s="1"/>
      <c r="E5" s="1"/>
      <c r="F5" s="1"/>
      <c r="G5" s="1"/>
      <c r="J5" s="1">
        <v>2</v>
      </c>
      <c r="K5" s="4">
        <v>1.258E-3</v>
      </c>
      <c r="O5" s="1">
        <v>2</v>
      </c>
      <c r="P5" s="11">
        <f t="shared" ref="P5:P34" si="0">(K5/$M$4)*100</f>
        <v>72.569945197577155</v>
      </c>
    </row>
    <row r="6" spans="1:19" x14ac:dyDescent="0.2">
      <c r="A6" s="1"/>
      <c r="B6" s="3"/>
      <c r="C6" s="1"/>
      <c r="D6" s="1"/>
      <c r="E6" s="1"/>
      <c r="F6" s="1"/>
      <c r="G6" s="1"/>
      <c r="J6" s="1">
        <v>3</v>
      </c>
      <c r="K6" s="4">
        <v>9.3999999999999997E-4</v>
      </c>
      <c r="O6" s="1">
        <v>3</v>
      </c>
      <c r="P6" s="11">
        <f t="shared" si="0"/>
        <v>54.22555523507355</v>
      </c>
    </row>
    <row r="7" spans="1:19" x14ac:dyDescent="0.2">
      <c r="A7" s="1"/>
      <c r="B7" s="1"/>
      <c r="C7" s="1"/>
      <c r="D7" s="1"/>
      <c r="E7" s="1"/>
      <c r="F7" s="1"/>
      <c r="G7" s="1"/>
      <c r="J7" s="1">
        <v>4</v>
      </c>
      <c r="K7" s="4">
        <v>1.604E-3</v>
      </c>
      <c r="O7" s="1">
        <v>4</v>
      </c>
      <c r="P7" s="11">
        <f t="shared" si="0"/>
        <v>92.5295644649553</v>
      </c>
    </row>
    <row r="8" spans="1:19" x14ac:dyDescent="0.2">
      <c r="A8" s="1"/>
      <c r="B8" s="1"/>
      <c r="C8" s="1"/>
      <c r="D8" s="1"/>
      <c r="E8" s="1"/>
      <c r="F8" s="1"/>
      <c r="G8" s="1"/>
      <c r="J8" s="1">
        <v>5</v>
      </c>
      <c r="K8" s="4">
        <v>1.503E-3</v>
      </c>
      <c r="O8" s="1">
        <v>5</v>
      </c>
      <c r="P8" s="11">
        <f t="shared" si="0"/>
        <v>86.703201615229304</v>
      </c>
    </row>
    <row r="9" spans="1:19" x14ac:dyDescent="0.2">
      <c r="A9" s="1"/>
      <c r="B9" s="1"/>
      <c r="C9" s="1"/>
      <c r="D9" s="1"/>
      <c r="J9" s="1">
        <v>6</v>
      </c>
      <c r="K9" s="4">
        <v>1.5430000000000001E-3</v>
      </c>
      <c r="O9" s="1">
        <v>6</v>
      </c>
      <c r="P9" s="11">
        <f t="shared" si="0"/>
        <v>89.010672050764356</v>
      </c>
    </row>
    <row r="10" spans="1:19" x14ac:dyDescent="0.2">
      <c r="A10" s="1"/>
      <c r="B10" s="1"/>
      <c r="C10" s="1"/>
      <c r="D10" s="1"/>
      <c r="J10" s="1">
        <v>7</v>
      </c>
      <c r="K10" s="4">
        <v>3.4610000000000001E-3</v>
      </c>
      <c r="O10" s="1">
        <v>7</v>
      </c>
      <c r="P10" s="11">
        <f t="shared" si="0"/>
        <v>199.65387943466973</v>
      </c>
    </row>
    <row r="11" spans="1:19" x14ac:dyDescent="0.2">
      <c r="A11" s="1"/>
      <c r="B11" s="1"/>
      <c r="C11" s="1"/>
      <c r="D11" s="1"/>
      <c r="J11" s="1">
        <v>8</v>
      </c>
      <c r="K11" s="4">
        <v>3.0070000000000001E-3</v>
      </c>
      <c r="O11" s="1">
        <v>8</v>
      </c>
      <c r="P11" s="11">
        <f t="shared" si="0"/>
        <v>173.46408999134698</v>
      </c>
    </row>
    <row r="12" spans="1:19" x14ac:dyDescent="0.2">
      <c r="A12" s="1"/>
      <c r="B12" s="1"/>
      <c r="C12" s="1"/>
      <c r="D12" s="1"/>
      <c r="J12" s="1">
        <v>9</v>
      </c>
      <c r="K12" s="4">
        <v>1.6949999999999999E-3</v>
      </c>
      <c r="O12" s="1">
        <v>9</v>
      </c>
      <c r="P12" s="11">
        <f t="shared" si="0"/>
        <v>97.779059705797508</v>
      </c>
    </row>
    <row r="13" spans="1:19" x14ac:dyDescent="0.2">
      <c r="J13" s="1">
        <v>10</v>
      </c>
      <c r="K13" s="4">
        <v>1.1230000000000001E-3</v>
      </c>
      <c r="O13" s="1">
        <v>10</v>
      </c>
      <c r="P13" s="11">
        <f>(K13/$M$4)*100</f>
        <v>64.782232477646389</v>
      </c>
    </row>
    <row r="14" spans="1:19" x14ac:dyDescent="0.2">
      <c r="J14" t="s">
        <v>3</v>
      </c>
      <c r="K14" s="8" t="s">
        <v>1</v>
      </c>
      <c r="O14" t="s">
        <v>3</v>
      </c>
      <c r="P14" s="7" t="s">
        <v>1</v>
      </c>
      <c r="Q14">
        <f>AVERAGE(P15:P24)</f>
        <v>274.93510239400058</v>
      </c>
    </row>
    <row r="15" spans="1:19" x14ac:dyDescent="0.2">
      <c r="J15" s="1">
        <v>11</v>
      </c>
      <c r="K15" s="4">
        <v>6.9200000000000002E-4</v>
      </c>
      <c r="O15" s="1">
        <v>11</v>
      </c>
      <c r="P15" s="11">
        <f t="shared" si="0"/>
        <v>39.919238534756275</v>
      </c>
    </row>
    <row r="16" spans="1:19" x14ac:dyDescent="0.2">
      <c r="J16" s="1">
        <v>12</v>
      </c>
      <c r="K16" s="4">
        <v>1.1008E-2</v>
      </c>
      <c r="O16" s="1">
        <v>12</v>
      </c>
      <c r="P16" s="11">
        <f t="shared" si="0"/>
        <v>635.01586385924429</v>
      </c>
    </row>
    <row r="17" spans="10:17" x14ac:dyDescent="0.2">
      <c r="J17" s="1">
        <v>13</v>
      </c>
      <c r="K17" s="4">
        <v>3.6949999999999999E-3</v>
      </c>
      <c r="O17" s="1">
        <v>13</v>
      </c>
      <c r="P17" s="11">
        <f t="shared" si="0"/>
        <v>213.15258148254975</v>
      </c>
    </row>
    <row r="18" spans="10:17" x14ac:dyDescent="0.2">
      <c r="J18" s="1">
        <v>14</v>
      </c>
      <c r="K18" s="4">
        <v>3.0360000000000001E-3</v>
      </c>
      <c r="O18" s="1">
        <v>14</v>
      </c>
      <c r="P18" s="11">
        <f t="shared" si="0"/>
        <v>175.13700605710989</v>
      </c>
    </row>
    <row r="19" spans="10:17" x14ac:dyDescent="0.2">
      <c r="J19" s="1">
        <v>15</v>
      </c>
      <c r="K19" s="4">
        <v>1.5969999999999999E-3</v>
      </c>
      <c r="O19" s="1">
        <v>15</v>
      </c>
      <c r="P19" s="11">
        <f t="shared" si="0"/>
        <v>92.125757138736645</v>
      </c>
    </row>
    <row r="20" spans="10:17" x14ac:dyDescent="0.2">
      <c r="J20" s="1">
        <v>16</v>
      </c>
      <c r="K20" s="4">
        <v>1.5063E-2</v>
      </c>
      <c r="O20" s="1">
        <v>16</v>
      </c>
      <c r="P20" s="11">
        <f t="shared" si="0"/>
        <v>868.93567926160938</v>
      </c>
    </row>
    <row r="21" spans="10:17" x14ac:dyDescent="0.2">
      <c r="J21" s="1">
        <v>17</v>
      </c>
      <c r="K21" s="4">
        <v>6.6309999999999997E-3</v>
      </c>
      <c r="O21" s="1">
        <v>17</v>
      </c>
      <c r="P21" s="11">
        <f t="shared" si="0"/>
        <v>382.52091145082204</v>
      </c>
    </row>
    <row r="22" spans="10:17" x14ac:dyDescent="0.2">
      <c r="J22" s="1">
        <v>18</v>
      </c>
      <c r="K22" s="4">
        <v>2.9759999999999999E-3</v>
      </c>
      <c r="O22" s="1">
        <v>18</v>
      </c>
      <c r="P22" s="11">
        <f t="shared" si="0"/>
        <v>171.67580040380733</v>
      </c>
    </row>
    <row r="23" spans="10:17" x14ac:dyDescent="0.2">
      <c r="J23" s="1">
        <v>19</v>
      </c>
      <c r="K23" s="4">
        <v>2.0500000000000002E-3</v>
      </c>
      <c r="O23" s="1">
        <v>19</v>
      </c>
      <c r="P23" s="11">
        <f t="shared" si="0"/>
        <v>118.25785982117105</v>
      </c>
    </row>
    <row r="24" spans="10:17" x14ac:dyDescent="0.2">
      <c r="J24" s="1">
        <v>20</v>
      </c>
      <c r="K24" s="4">
        <v>9.1200000000000005E-4</v>
      </c>
      <c r="O24" s="1">
        <v>20</v>
      </c>
      <c r="P24" s="11">
        <f>(K24/$M$4)*100</f>
        <v>52.610325930199018</v>
      </c>
    </row>
    <row r="25" spans="10:17" x14ac:dyDescent="0.2">
      <c r="K25" s="6"/>
      <c r="O25" t="s">
        <v>3</v>
      </c>
      <c r="P25" s="7" t="s">
        <v>2</v>
      </c>
      <c r="Q25">
        <f>AVERAGE(P26:P35)</f>
        <v>329.97404095760021</v>
      </c>
    </row>
    <row r="26" spans="10:17" x14ac:dyDescent="0.2">
      <c r="J26" t="s">
        <v>3</v>
      </c>
      <c r="K26" s="8" t="s">
        <v>2</v>
      </c>
      <c r="O26" s="1">
        <v>21</v>
      </c>
      <c r="P26" s="11">
        <f>(K27/$M$4)*100</f>
        <v>56.475338909720222</v>
      </c>
    </row>
    <row r="27" spans="10:17" x14ac:dyDescent="0.2">
      <c r="J27" s="1">
        <v>21</v>
      </c>
      <c r="K27" s="4">
        <v>9.7900000000000005E-4</v>
      </c>
      <c r="O27" s="1">
        <v>22</v>
      </c>
      <c r="P27" s="11">
        <f>(K28/$M$4)*100</f>
        <v>652.78338621286412</v>
      </c>
    </row>
    <row r="28" spans="10:17" x14ac:dyDescent="0.2">
      <c r="J28" s="1">
        <v>22</v>
      </c>
      <c r="K28" s="4">
        <v>1.1316E-2</v>
      </c>
      <c r="O28" s="1">
        <v>23</v>
      </c>
      <c r="P28" s="11">
        <f>(K29/$M$4)*100</f>
        <v>437.43870781655608</v>
      </c>
    </row>
    <row r="29" spans="10:17" x14ac:dyDescent="0.2">
      <c r="J29" s="1">
        <v>23</v>
      </c>
      <c r="K29" s="4">
        <v>7.5830000000000003E-3</v>
      </c>
      <c r="O29" s="1">
        <v>24</v>
      </c>
      <c r="P29" s="11">
        <f>(K30/$M$4)*100</f>
        <v>409.05682145947503</v>
      </c>
    </row>
    <row r="30" spans="10:17" x14ac:dyDescent="0.2">
      <c r="J30" s="1">
        <v>24</v>
      </c>
      <c r="K30" s="4">
        <v>7.0910000000000001E-3</v>
      </c>
      <c r="O30" s="1">
        <v>25</v>
      </c>
      <c r="P30" s="11">
        <f>(K31/$M$4)*100</f>
        <v>178.30977790597058</v>
      </c>
    </row>
    <row r="31" spans="10:17" x14ac:dyDescent="0.2">
      <c r="J31" s="1">
        <v>25</v>
      </c>
      <c r="K31" s="4">
        <v>3.091E-3</v>
      </c>
      <c r="O31" s="1">
        <v>26</v>
      </c>
      <c r="P31" s="11">
        <f>(K32/$M$4)*100</f>
        <v>57.225266801269115</v>
      </c>
    </row>
    <row r="32" spans="10:17" x14ac:dyDescent="0.2">
      <c r="J32" s="1">
        <v>26</v>
      </c>
      <c r="K32" s="4">
        <v>9.9200000000000004E-4</v>
      </c>
      <c r="O32" s="1">
        <v>27</v>
      </c>
      <c r="P32" s="11">
        <f>(K33/$M$4)*100</f>
        <v>30.920103836169599</v>
      </c>
    </row>
    <row r="33" spans="10:16" x14ac:dyDescent="0.2">
      <c r="J33" s="1">
        <v>27</v>
      </c>
      <c r="K33" s="4">
        <v>5.3600000000000002E-4</v>
      </c>
      <c r="O33" s="1">
        <v>28</v>
      </c>
      <c r="P33" s="11">
        <f>(K34/$M$4)*100</f>
        <v>476.72339198154026</v>
      </c>
    </row>
    <row r="34" spans="10:16" x14ac:dyDescent="0.2">
      <c r="J34" s="1">
        <v>28</v>
      </c>
      <c r="K34" s="4">
        <v>8.2640000000000005E-3</v>
      </c>
      <c r="O34" s="1">
        <v>29</v>
      </c>
      <c r="P34" s="11">
        <f>(K35/$M$4)*100</f>
        <v>704.23997692529565</v>
      </c>
    </row>
    <row r="35" spans="10:16" x14ac:dyDescent="0.2">
      <c r="J35" s="1">
        <v>29</v>
      </c>
      <c r="K35" s="4">
        <v>1.2208E-2</v>
      </c>
      <c r="O35" s="1">
        <v>30</v>
      </c>
      <c r="P35" s="11">
        <f>(K36/$M$4)*100</f>
        <v>296.56763772714163</v>
      </c>
    </row>
    <row r="36" spans="10:16" x14ac:dyDescent="0.2">
      <c r="J36" s="1">
        <v>30</v>
      </c>
      <c r="K36" s="4">
        <v>5.1409999999999997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8F60C-F655-0842-90DD-CF615CF31E82}">
  <dimension ref="A2:Q35"/>
  <sheetViews>
    <sheetView topLeftCell="D1" workbookViewId="0">
      <selection activeCell="Q2" sqref="Q2:Q35"/>
    </sheetView>
  </sheetViews>
  <sheetFormatPr baseColWidth="10" defaultRowHeight="16" x14ac:dyDescent="0.2"/>
  <cols>
    <col min="13" max="13" width="29" customWidth="1"/>
    <col min="16" max="16" width="45.33203125" customWidth="1"/>
  </cols>
  <sheetData>
    <row r="2" spans="1:17" x14ac:dyDescent="0.2">
      <c r="C2" s="13"/>
      <c r="D2" s="12" t="s">
        <v>15</v>
      </c>
      <c r="E2" s="13"/>
      <c r="P2" s="9" t="s">
        <v>5</v>
      </c>
      <c r="Q2" s="10" t="s">
        <v>17</v>
      </c>
    </row>
    <row r="3" spans="1:17" x14ac:dyDescent="0.2"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99.999999999999986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4">
        <v>2.5099999999999998E-4</v>
      </c>
      <c r="M4">
        <f>AVERAGE(K4:K13)</f>
        <v>3.4153000000000005E-4</v>
      </c>
      <c r="O4" s="1">
        <v>1</v>
      </c>
      <c r="P4" s="11">
        <f>(K4/$M$4)*100</f>
        <v>73.492811758849868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4">
        <v>1.76E-4</v>
      </c>
      <c r="O5" s="1">
        <v>2</v>
      </c>
      <c r="P5" s="11">
        <f t="shared" ref="P5:P33" si="0">(K5/$M$4)*100</f>
        <v>51.532808245249306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4">
        <v>8.7299999999999994E-5</v>
      </c>
      <c r="O6" s="1">
        <v>3</v>
      </c>
      <c r="P6" s="11">
        <f t="shared" si="0"/>
        <v>25.561444089831049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4">
        <v>3.0699999999999998E-4</v>
      </c>
      <c r="O7" s="1">
        <v>4</v>
      </c>
      <c r="P7" s="11">
        <f t="shared" si="0"/>
        <v>89.88961438233828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4">
        <v>3.21E-4</v>
      </c>
      <c r="O8" s="1">
        <v>5</v>
      </c>
      <c r="P8" s="11">
        <f t="shared" si="0"/>
        <v>93.98881503821039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5.8399999999999999E-4</v>
      </c>
      <c r="O9" s="1">
        <v>6</v>
      </c>
      <c r="P9" s="11">
        <f t="shared" si="0"/>
        <v>170.99522735923637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4">
        <v>9.5100000000000002E-4</v>
      </c>
      <c r="O10" s="1">
        <v>7</v>
      </c>
      <c r="P10" s="11">
        <f t="shared" si="0"/>
        <v>278.45284455245508</v>
      </c>
    </row>
    <row r="11" spans="1:17" x14ac:dyDescent="0.2">
      <c r="J11" s="1">
        <v>8</v>
      </c>
      <c r="K11" s="4">
        <v>3.97E-4</v>
      </c>
      <c r="O11" s="1">
        <v>8</v>
      </c>
      <c r="P11" s="11">
        <f t="shared" si="0"/>
        <v>116.24161859865896</v>
      </c>
    </row>
    <row r="12" spans="1:17" x14ac:dyDescent="0.2">
      <c r="J12" s="1">
        <v>9</v>
      </c>
      <c r="K12" s="4">
        <v>1.65E-4</v>
      </c>
      <c r="O12" s="1">
        <v>9</v>
      </c>
      <c r="P12" s="11">
        <f>(K12/$M$4)*100</f>
        <v>48.312007729921227</v>
      </c>
    </row>
    <row r="13" spans="1:17" x14ac:dyDescent="0.2">
      <c r="J13" s="1">
        <v>10</v>
      </c>
      <c r="K13" s="4">
        <v>1.76E-4</v>
      </c>
      <c r="O13" s="1">
        <v>10</v>
      </c>
      <c r="P13" s="11">
        <f>(K13/$M$4)*100</f>
        <v>51.532808245249306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10.98585775773722</v>
      </c>
    </row>
    <row r="15" spans="1:17" x14ac:dyDescent="0.2">
      <c r="J15" s="1">
        <v>11</v>
      </c>
      <c r="K15" s="4">
        <v>2.4600000000000002E-4</v>
      </c>
      <c r="O15" s="1">
        <v>11</v>
      </c>
      <c r="P15" s="11">
        <f>(K15/$M$4)*100</f>
        <v>72.028811524609836</v>
      </c>
    </row>
    <row r="16" spans="1:17" x14ac:dyDescent="0.2">
      <c r="J16" s="1">
        <v>12</v>
      </c>
      <c r="K16" s="4">
        <v>2.3140000000000001E-3</v>
      </c>
      <c r="O16" s="1">
        <v>12</v>
      </c>
      <c r="P16" s="11">
        <f>(K16/$M$4)*100</f>
        <v>677.53930840628925</v>
      </c>
    </row>
    <row r="17" spans="10:17" x14ac:dyDescent="0.2">
      <c r="J17" s="1">
        <v>13</v>
      </c>
      <c r="K17" s="4">
        <v>7.1900000000000002E-4</v>
      </c>
      <c r="O17" s="1">
        <v>13</v>
      </c>
      <c r="P17" s="11">
        <f>(K17/$M$4)*100</f>
        <v>210.52323368371736</v>
      </c>
    </row>
    <row r="18" spans="10:17" x14ac:dyDescent="0.2">
      <c r="J18" s="1">
        <v>14</v>
      </c>
      <c r="K18" s="4">
        <v>6.02E-4</v>
      </c>
      <c r="O18" s="1">
        <v>14</v>
      </c>
      <c r="P18" s="11">
        <f>(K18/$M$4)*100</f>
        <v>176.26562820250049</v>
      </c>
    </row>
    <row r="19" spans="10:17" x14ac:dyDescent="0.2">
      <c r="J19" s="1">
        <v>15</v>
      </c>
      <c r="K19" s="4">
        <v>3.01E-4</v>
      </c>
      <c r="O19" s="1">
        <v>15</v>
      </c>
      <c r="P19" s="11">
        <f>(K19/$M$4)*100</f>
        <v>88.132814101250247</v>
      </c>
    </row>
    <row r="20" spans="10:17" x14ac:dyDescent="0.2">
      <c r="J20" s="1">
        <v>16</v>
      </c>
      <c r="K20" s="4">
        <v>1.8760000000000001E-3</v>
      </c>
      <c r="O20" s="1">
        <v>16</v>
      </c>
      <c r="P20" s="11">
        <f>(K20/$M$4)*100</f>
        <v>549.29288788686199</v>
      </c>
    </row>
    <row r="21" spans="10:17" x14ac:dyDescent="0.2">
      <c r="J21" s="1">
        <v>17</v>
      </c>
      <c r="K21" s="4">
        <v>4.2999999999999999E-4</v>
      </c>
      <c r="O21" s="1">
        <v>17</v>
      </c>
      <c r="P21" s="11">
        <f>(K21/$M$4)*100</f>
        <v>125.90402014464321</v>
      </c>
    </row>
    <row r="22" spans="10:17" x14ac:dyDescent="0.2">
      <c r="J22" s="1">
        <v>18</v>
      </c>
      <c r="K22" s="4">
        <v>9.6799999999999995E-5</v>
      </c>
      <c r="O22" s="1">
        <v>18</v>
      </c>
      <c r="P22" s="11">
        <f>(K22/$M$4)*100</f>
        <v>28.34304453488712</v>
      </c>
    </row>
    <row r="23" spans="10:17" x14ac:dyDescent="0.2">
      <c r="J23" s="1">
        <v>19</v>
      </c>
      <c r="K23" s="4">
        <v>3.1100000000000002E-4</v>
      </c>
      <c r="O23" s="1">
        <v>19</v>
      </c>
      <c r="P23" s="11">
        <f>(K23/$M$4)*100</f>
        <v>91.060814569730326</v>
      </c>
    </row>
    <row r="24" spans="10:17" x14ac:dyDescent="0.2">
      <c r="J24" s="1">
        <v>20</v>
      </c>
      <c r="K24" s="4">
        <v>3.1E-4</v>
      </c>
      <c r="O24" s="1">
        <v>20</v>
      </c>
      <c r="P24" s="11">
        <f>(K24/$M$4)*100</f>
        <v>90.768014522882311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276.08116417298623</v>
      </c>
    </row>
    <row r="26" spans="10:17" x14ac:dyDescent="0.2">
      <c r="J26" s="1">
        <v>21</v>
      </c>
      <c r="K26" s="4">
        <v>2.14E-4</v>
      </c>
      <c r="O26" s="1">
        <v>21</v>
      </c>
      <c r="P26" s="11">
        <f>(K26/$M$4)*100</f>
        <v>62.659210025473598</v>
      </c>
    </row>
    <row r="27" spans="10:17" x14ac:dyDescent="0.2">
      <c r="J27" s="1">
        <v>22</v>
      </c>
      <c r="K27" s="4">
        <v>1.7049999999999999E-3</v>
      </c>
      <c r="O27" s="1">
        <v>22</v>
      </c>
      <c r="P27" s="11">
        <f>(K27/$M$4)*100</f>
        <v>499.22407987585268</v>
      </c>
    </row>
    <row r="28" spans="10:17" x14ac:dyDescent="0.2">
      <c r="J28" s="1">
        <v>23</v>
      </c>
      <c r="K28" s="4">
        <v>2.3289999999999999E-3</v>
      </c>
      <c r="O28" s="1">
        <v>23</v>
      </c>
      <c r="P28" s="11">
        <f>(K28/$M$4)*100</f>
        <v>681.93130910900925</v>
      </c>
    </row>
    <row r="29" spans="10:17" x14ac:dyDescent="0.2">
      <c r="J29" s="1">
        <v>24</v>
      </c>
      <c r="K29" s="4">
        <v>1.647E-3</v>
      </c>
      <c r="O29" s="1">
        <v>24</v>
      </c>
      <c r="P29" s="11">
        <f>(K29/$M$4)*100</f>
        <v>482.24167715866832</v>
      </c>
    </row>
    <row r="30" spans="10:17" x14ac:dyDescent="0.2">
      <c r="J30" s="1">
        <v>25</v>
      </c>
      <c r="K30" s="4">
        <v>6.7000000000000002E-4</v>
      </c>
      <c r="O30" s="1">
        <v>25</v>
      </c>
      <c r="P30" s="11">
        <f>(K30/$M$4)*100</f>
        <v>196.176031388165</v>
      </c>
    </row>
    <row r="31" spans="10:17" x14ac:dyDescent="0.2">
      <c r="J31" s="1">
        <v>26</v>
      </c>
      <c r="K31" s="4">
        <v>2.3499999999999999E-4</v>
      </c>
      <c r="O31" s="1">
        <v>26</v>
      </c>
      <c r="P31" s="11">
        <f>(K31/$M$4)*100</f>
        <v>68.808011009281756</v>
      </c>
    </row>
    <row r="32" spans="10:17" x14ac:dyDescent="0.2">
      <c r="J32" s="1">
        <v>27</v>
      </c>
      <c r="K32" s="4">
        <v>2.34E-4</v>
      </c>
      <c r="O32" s="1">
        <v>27</v>
      </c>
      <c r="P32" s="11">
        <f>(K32/$M$4)*100</f>
        <v>68.515210962433741</v>
      </c>
    </row>
    <row r="33" spans="10:16" x14ac:dyDescent="0.2">
      <c r="J33" s="1">
        <v>28</v>
      </c>
      <c r="K33" s="4">
        <v>8.0599999999999997E-4</v>
      </c>
      <c r="O33" s="1">
        <v>28</v>
      </c>
      <c r="P33" s="11">
        <f>(K33/$M$4)*100</f>
        <v>235.99683775949401</v>
      </c>
    </row>
    <row r="34" spans="10:16" x14ac:dyDescent="0.2">
      <c r="J34" s="1">
        <v>29</v>
      </c>
      <c r="K34" s="4">
        <v>1.0950000000000001E-3</v>
      </c>
      <c r="O34" s="1">
        <v>29</v>
      </c>
      <c r="P34" s="11">
        <f>(K34/$M$4)*100</f>
        <v>320.61605129856815</v>
      </c>
    </row>
    <row r="35" spans="10:16" x14ac:dyDescent="0.2">
      <c r="J35" s="1">
        <v>30</v>
      </c>
      <c r="K35" s="4">
        <v>4.9399999999999997E-4</v>
      </c>
      <c r="O35" s="1">
        <v>30</v>
      </c>
      <c r="P35" s="11">
        <f>(K35/$M$4)*100</f>
        <v>144.643223142915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D67B6-284F-AB46-A03D-3978DDCB91E9}">
  <dimension ref="A2:Q36"/>
  <sheetViews>
    <sheetView zoomScale="75" workbookViewId="0">
      <selection activeCell="Q2" sqref="Q2:Q35"/>
    </sheetView>
  </sheetViews>
  <sheetFormatPr baseColWidth="10" defaultRowHeight="16" x14ac:dyDescent="0.2"/>
  <cols>
    <col min="13" max="13" width="28.6640625" customWidth="1"/>
    <col min="16" max="16" width="44.5" customWidth="1"/>
  </cols>
  <sheetData>
    <row r="2" spans="1:17" x14ac:dyDescent="0.2">
      <c r="C2" s="13"/>
      <c r="D2" s="12" t="s">
        <v>16</v>
      </c>
      <c r="E2" s="13"/>
      <c r="P2" s="9" t="s">
        <v>5</v>
      </c>
      <c r="Q2" s="10" t="s">
        <v>17</v>
      </c>
    </row>
    <row r="3" spans="1:17" x14ac:dyDescent="0.2"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.00000000000001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4">
        <v>4.4499999999999997E-4</v>
      </c>
      <c r="M4">
        <f>AVERAGE(K4:K13)</f>
        <v>5.6379999999999993E-4</v>
      </c>
      <c r="O4" s="1">
        <v>1</v>
      </c>
      <c r="P4" s="11">
        <f>(K4/$M$4)*100</f>
        <v>78.928698119900673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4">
        <v>2.7599999999999999E-4</v>
      </c>
      <c r="O5" s="1">
        <v>2</v>
      </c>
      <c r="P5" s="11">
        <f t="shared" ref="P5:P33" si="0">(K5/$M$4)*100</f>
        <v>48.953529620432775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4">
        <v>2.1000000000000001E-4</v>
      </c>
      <c r="O6" s="1">
        <v>3</v>
      </c>
      <c r="P6" s="11">
        <f t="shared" si="0"/>
        <v>37.247250798155378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4">
        <v>3.8900000000000002E-4</v>
      </c>
      <c r="O7" s="1">
        <v>4</v>
      </c>
      <c r="P7" s="11">
        <f t="shared" si="0"/>
        <v>68.996097907059251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4">
        <v>6.8599999999999998E-4</v>
      </c>
      <c r="O8" s="1">
        <v>5</v>
      </c>
      <c r="P8" s="11">
        <f t="shared" si="0"/>
        <v>121.67435260730757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7.9600000000000005E-4</v>
      </c>
      <c r="O9" s="1">
        <v>6</v>
      </c>
      <c r="P9" s="11">
        <f t="shared" si="0"/>
        <v>141.18481731110327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4">
        <v>1.4580000000000001E-3</v>
      </c>
      <c r="O10" s="1">
        <v>7</v>
      </c>
      <c r="P10" s="11">
        <f t="shared" si="0"/>
        <v>258.60234125576449</v>
      </c>
    </row>
    <row r="11" spans="1:17" x14ac:dyDescent="0.2">
      <c r="J11" s="1">
        <v>8</v>
      </c>
      <c r="K11" s="4">
        <v>5.2099999999999998E-4</v>
      </c>
      <c r="O11" s="1">
        <v>8</v>
      </c>
      <c r="P11" s="11">
        <f t="shared" si="0"/>
        <v>92.408655551614046</v>
      </c>
    </row>
    <row r="12" spans="1:17" x14ac:dyDescent="0.2">
      <c r="J12" s="1">
        <v>9</v>
      </c>
      <c r="K12" s="4">
        <v>4.8899999999999996E-4</v>
      </c>
      <c r="O12" s="1">
        <v>9</v>
      </c>
      <c r="P12" s="11">
        <f>(K12/$M$4)*100</f>
        <v>86.732884001418938</v>
      </c>
    </row>
    <row r="13" spans="1:17" x14ac:dyDescent="0.2">
      <c r="J13" s="1">
        <v>10</v>
      </c>
      <c r="K13" s="4">
        <v>3.68E-4</v>
      </c>
      <c r="O13" s="1">
        <v>10</v>
      </c>
      <c r="P13" s="11">
        <f>(K13/$M$4)*100</f>
        <v>65.271372827243709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190.24476764810217</v>
      </c>
    </row>
    <row r="15" spans="1:17" x14ac:dyDescent="0.2">
      <c r="J15" s="1">
        <v>11</v>
      </c>
      <c r="K15" s="4">
        <v>2.5099999999999998E-4</v>
      </c>
      <c r="O15" s="1">
        <v>11</v>
      </c>
      <c r="P15" s="11">
        <f>(K15/$M$4)*100</f>
        <v>44.51933309684285</v>
      </c>
    </row>
    <row r="16" spans="1:17" x14ac:dyDescent="0.2">
      <c r="J16" s="1">
        <v>12</v>
      </c>
      <c r="K16" s="4">
        <v>2.372E-3</v>
      </c>
      <c r="O16" s="1">
        <v>12</v>
      </c>
      <c r="P16" s="11">
        <f>(K16/$M$4)*100</f>
        <v>420.71656615821212</v>
      </c>
    </row>
    <row r="17" spans="10:17" x14ac:dyDescent="0.2">
      <c r="J17" s="1">
        <v>13</v>
      </c>
      <c r="K17" s="4">
        <v>8.9899999999999995E-4</v>
      </c>
      <c r="O17" s="1">
        <v>13</v>
      </c>
      <c r="P17" s="11">
        <f>(K17/$M$4)*100</f>
        <v>159.45370698829373</v>
      </c>
    </row>
    <row r="18" spans="10:17" x14ac:dyDescent="0.2">
      <c r="J18" s="1">
        <v>14</v>
      </c>
      <c r="K18" s="4">
        <v>9.3599999999999998E-4</v>
      </c>
      <c r="O18" s="1">
        <v>14</v>
      </c>
      <c r="P18" s="11">
        <f>(K18/$M$4)*100</f>
        <v>166.01631784320682</v>
      </c>
    </row>
    <row r="19" spans="10:17" x14ac:dyDescent="0.2">
      <c r="J19" s="1">
        <v>15</v>
      </c>
      <c r="K19" s="4">
        <v>4.6299999999999998E-4</v>
      </c>
      <c r="O19" s="1">
        <v>15</v>
      </c>
      <c r="P19" s="11">
        <f>(K19/$M$4)*100</f>
        <v>82.12131961688543</v>
      </c>
    </row>
    <row r="20" spans="10:17" x14ac:dyDescent="0.2">
      <c r="J20" s="1">
        <v>16</v>
      </c>
      <c r="K20" s="4">
        <v>3.4450000000000001E-3</v>
      </c>
      <c r="O20" s="1">
        <v>16</v>
      </c>
      <c r="P20" s="11">
        <f>(K20/$M$4)*100</f>
        <v>611.03228095069187</v>
      </c>
    </row>
    <row r="21" spans="10:17" x14ac:dyDescent="0.2">
      <c r="J21" s="1">
        <v>17</v>
      </c>
      <c r="K21" s="4">
        <v>6.6E-4</v>
      </c>
      <c r="O21" s="1">
        <v>17</v>
      </c>
      <c r="P21" s="11">
        <f>(K21/$M$4)*100</f>
        <v>117.06278822277405</v>
      </c>
    </row>
    <row r="22" spans="10:17" x14ac:dyDescent="0.2">
      <c r="J22" s="1">
        <v>18</v>
      </c>
      <c r="K22" s="4">
        <v>6.6799999999999997E-4</v>
      </c>
      <c r="O22" s="1">
        <v>18</v>
      </c>
      <c r="P22" s="11">
        <f>(K22/$M$4)*100</f>
        <v>118.48173111032281</v>
      </c>
    </row>
    <row r="23" spans="10:17" x14ac:dyDescent="0.2">
      <c r="J23" s="1">
        <v>19</v>
      </c>
      <c r="K23" s="4">
        <v>6.4400000000000004E-4</v>
      </c>
      <c r="O23" s="1">
        <v>19</v>
      </c>
      <c r="P23" s="11">
        <f>(K23/$M$4)*100</f>
        <v>114.22490244767648</v>
      </c>
    </row>
    <row r="24" spans="10:17" x14ac:dyDescent="0.2">
      <c r="J24" s="1">
        <v>20</v>
      </c>
      <c r="K24" s="4">
        <v>3.88E-4</v>
      </c>
      <c r="O24" s="1">
        <v>20</v>
      </c>
      <c r="P24" s="11">
        <f>(K24/$M$4)*100</f>
        <v>68.818730046115647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288.9677190493083</v>
      </c>
    </row>
    <row r="26" spans="10:17" x14ac:dyDescent="0.2">
      <c r="J26" s="1">
        <v>21</v>
      </c>
      <c r="K26" s="4">
        <v>4.5199999999999998E-4</v>
      </c>
      <c r="O26" s="1">
        <v>21</v>
      </c>
      <c r="P26" s="11">
        <f>(K26/$M$4)*100</f>
        <v>80.170273146505849</v>
      </c>
    </row>
    <row r="27" spans="10:17" x14ac:dyDescent="0.2">
      <c r="J27" s="1">
        <v>22</v>
      </c>
      <c r="K27" s="4">
        <v>3.6519999999999999E-3</v>
      </c>
      <c r="O27" s="1">
        <v>22</v>
      </c>
      <c r="P27" s="11">
        <f>(K27/$M$4)*100</f>
        <v>647.74742816601633</v>
      </c>
    </row>
    <row r="28" spans="10:17" x14ac:dyDescent="0.2">
      <c r="J28" s="1">
        <v>23</v>
      </c>
      <c r="K28" s="4">
        <v>2.258E-3</v>
      </c>
      <c r="O28" s="1">
        <v>23</v>
      </c>
      <c r="P28" s="11">
        <f>(K28/$M$4)*100</f>
        <v>400.49663001064209</v>
      </c>
    </row>
    <row r="29" spans="10:17" x14ac:dyDescent="0.2">
      <c r="J29" s="1">
        <v>24</v>
      </c>
      <c r="K29" s="4">
        <v>1.732E-3</v>
      </c>
      <c r="O29" s="1">
        <v>24</v>
      </c>
      <c r="P29" s="11">
        <f>(K29/$M$4)*100</f>
        <v>307.20113515431007</v>
      </c>
    </row>
    <row r="30" spans="10:17" x14ac:dyDescent="0.2">
      <c r="J30" s="1">
        <v>25</v>
      </c>
      <c r="K30" s="4">
        <v>6.1200000000000002E-4</v>
      </c>
      <c r="O30" s="1">
        <v>25</v>
      </c>
      <c r="P30" s="11">
        <f>(K30/$M$4)*100</f>
        <v>108.54913089748139</v>
      </c>
    </row>
    <row r="31" spans="10:17" x14ac:dyDescent="0.2">
      <c r="J31" s="1">
        <v>26</v>
      </c>
      <c r="K31" s="4">
        <v>4.7600000000000002E-4</v>
      </c>
      <c r="O31" s="1">
        <v>26</v>
      </c>
      <c r="P31" s="11">
        <f>(K31/$M$4)*100</f>
        <v>84.427101809152191</v>
      </c>
    </row>
    <row r="32" spans="10:17" x14ac:dyDescent="0.2">
      <c r="J32" s="1">
        <v>27</v>
      </c>
      <c r="K32" s="4">
        <v>5.8200000000000005E-4</v>
      </c>
      <c r="O32" s="1">
        <v>27</v>
      </c>
      <c r="P32" s="11">
        <f>(K32/$M$4)*100</f>
        <v>103.22809506917349</v>
      </c>
    </row>
    <row r="33" spans="10:16" x14ac:dyDescent="0.2">
      <c r="J33" s="1">
        <v>28</v>
      </c>
      <c r="K33" s="4">
        <v>1.983E-3</v>
      </c>
      <c r="O33" s="1">
        <v>28</v>
      </c>
      <c r="P33" s="11">
        <f>(K33/$M$4)*100</f>
        <v>351.72046825115291</v>
      </c>
    </row>
    <row r="34" spans="10:16" x14ac:dyDescent="0.2">
      <c r="J34" s="1">
        <v>29</v>
      </c>
      <c r="K34" s="4">
        <v>2.9369999999999999E-3</v>
      </c>
      <c r="O34" s="1">
        <v>29</v>
      </c>
      <c r="P34" s="11">
        <f>(K34/$M$4)*100</f>
        <v>520.92940759134456</v>
      </c>
    </row>
    <row r="35" spans="10:16" x14ac:dyDescent="0.2">
      <c r="J35" s="1">
        <v>30</v>
      </c>
      <c r="K35" s="4">
        <v>1.6080000000000001E-3</v>
      </c>
      <c r="O35" s="1">
        <v>30</v>
      </c>
      <c r="P35" s="11">
        <f>(K35/$M$4)*100</f>
        <v>285.20752039730405</v>
      </c>
    </row>
    <row r="36" spans="10:16" x14ac:dyDescent="0.2">
      <c r="P36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31041-1EE0-D247-A57C-24B8DE799301}">
  <dimension ref="A2:Q35"/>
  <sheetViews>
    <sheetView zoomScale="75" workbookViewId="0">
      <selection activeCell="Q2" sqref="Q2:Q28"/>
    </sheetView>
  </sheetViews>
  <sheetFormatPr baseColWidth="10" defaultRowHeight="16" x14ac:dyDescent="0.2"/>
  <cols>
    <col min="13" max="13" width="28.33203125" customWidth="1"/>
    <col min="16" max="16" width="44.6640625" customWidth="1"/>
  </cols>
  <sheetData>
    <row r="2" spans="1:17" x14ac:dyDescent="0.2">
      <c r="C2" s="13"/>
      <c r="D2" s="12" t="s">
        <v>18</v>
      </c>
      <c r="E2" s="13"/>
      <c r="P2" s="9" t="s">
        <v>5</v>
      </c>
      <c r="Q2" s="10" t="s">
        <v>17</v>
      </c>
    </row>
    <row r="3" spans="1:17" x14ac:dyDescent="0.2">
      <c r="A3" s="2"/>
      <c r="B3" s="2"/>
      <c r="C3" s="2"/>
      <c r="D3" s="2"/>
      <c r="E3" s="2"/>
      <c r="F3" s="2"/>
      <c r="G3" s="2"/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</v>
      </c>
    </row>
    <row r="4" spans="1:17" x14ac:dyDescent="0.2">
      <c r="A4" s="3"/>
      <c r="B4" s="3"/>
      <c r="C4" s="1"/>
      <c r="D4" s="1"/>
      <c r="E4" s="1"/>
      <c r="F4" s="1"/>
      <c r="G4" s="1"/>
      <c r="J4" s="1">
        <v>1</v>
      </c>
      <c r="K4" s="4">
        <v>8.2100000000000001E-4</v>
      </c>
      <c r="M4">
        <f>AVERAGE(K4:K13)</f>
        <v>1.2024E-3</v>
      </c>
      <c r="O4" s="1">
        <v>1</v>
      </c>
      <c r="P4">
        <f>(K4/$M$4)*100</f>
        <v>68.280106453759146</v>
      </c>
    </row>
    <row r="5" spans="1:17" x14ac:dyDescent="0.2">
      <c r="A5" s="3"/>
      <c r="B5" s="1"/>
      <c r="C5" s="3"/>
      <c r="D5" s="1"/>
      <c r="E5" s="1"/>
      <c r="F5" s="1"/>
      <c r="G5" s="1"/>
      <c r="J5" s="1">
        <v>2</v>
      </c>
      <c r="K5" s="4">
        <v>7.7999999999999999E-4</v>
      </c>
      <c r="O5" s="1">
        <v>2</v>
      </c>
      <c r="P5">
        <f t="shared" ref="P5:P33" si="0">(K5/$M$4)*100</f>
        <v>64.870259481037934</v>
      </c>
    </row>
    <row r="6" spans="1:17" x14ac:dyDescent="0.2">
      <c r="A6" s="3"/>
      <c r="B6" s="1"/>
      <c r="C6" s="1"/>
      <c r="D6" s="1"/>
      <c r="E6" s="1"/>
      <c r="F6" s="1"/>
      <c r="G6" s="1"/>
      <c r="J6" s="1">
        <v>3</v>
      </c>
      <c r="K6" s="4">
        <v>6.9999999999999999E-4</v>
      </c>
      <c r="O6" s="1">
        <v>3</v>
      </c>
      <c r="P6">
        <f t="shared" si="0"/>
        <v>58.216899534264812</v>
      </c>
    </row>
    <row r="7" spans="1:17" x14ac:dyDescent="0.2">
      <c r="A7" s="1"/>
      <c r="B7" s="3"/>
      <c r="C7" s="1"/>
      <c r="D7" s="1"/>
      <c r="E7" s="1"/>
      <c r="F7" s="1"/>
      <c r="G7" s="1"/>
      <c r="J7" s="1">
        <v>4</v>
      </c>
      <c r="K7" s="4">
        <v>1.052E-3</v>
      </c>
      <c r="O7" s="1">
        <v>4</v>
      </c>
      <c r="P7">
        <f t="shared" si="0"/>
        <v>87.491683300066541</v>
      </c>
    </row>
    <row r="8" spans="1:17" x14ac:dyDescent="0.2">
      <c r="A8" s="1"/>
      <c r="B8" s="1"/>
      <c r="C8" s="1"/>
      <c r="D8" s="1"/>
      <c r="E8" s="1"/>
      <c r="F8" s="1"/>
      <c r="G8" s="1"/>
      <c r="J8" s="1">
        <v>5</v>
      </c>
      <c r="K8" s="4">
        <v>1.122E-3</v>
      </c>
      <c r="O8" s="1">
        <v>5</v>
      </c>
      <c r="P8">
        <f t="shared" si="0"/>
        <v>93.313373253493012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8.8000000000000003E-4</v>
      </c>
      <c r="O9" s="1">
        <v>6</v>
      </c>
      <c r="P9">
        <f t="shared" si="0"/>
        <v>73.186959414504329</v>
      </c>
    </row>
    <row r="10" spans="1:17" x14ac:dyDescent="0.2">
      <c r="J10" s="1">
        <v>7</v>
      </c>
      <c r="K10" s="4">
        <v>3.5969999999999999E-3</v>
      </c>
      <c r="O10" s="1">
        <v>7</v>
      </c>
      <c r="P10">
        <f t="shared" si="0"/>
        <v>299.1516966067864</v>
      </c>
    </row>
    <row r="11" spans="1:17" x14ac:dyDescent="0.2">
      <c r="J11" s="1">
        <v>8</v>
      </c>
      <c r="K11" s="4">
        <v>1.354E-3</v>
      </c>
      <c r="O11" s="1">
        <v>8</v>
      </c>
      <c r="P11">
        <f t="shared" si="0"/>
        <v>112.60811709913507</v>
      </c>
    </row>
    <row r="12" spans="1:17" x14ac:dyDescent="0.2">
      <c r="J12" s="1">
        <v>9</v>
      </c>
      <c r="K12" s="4">
        <v>1.052E-3</v>
      </c>
      <c r="O12" s="1">
        <v>9</v>
      </c>
      <c r="P12">
        <f t="shared" si="0"/>
        <v>87.491683300066541</v>
      </c>
    </row>
    <row r="13" spans="1:17" x14ac:dyDescent="0.2">
      <c r="J13" s="1">
        <v>10</v>
      </c>
      <c r="K13" s="4">
        <v>6.6600000000000003E-4</v>
      </c>
      <c r="O13" s="1">
        <v>10</v>
      </c>
      <c r="P13">
        <f t="shared" si="0"/>
        <v>55.389221556886234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45.52561543579509</v>
      </c>
    </row>
    <row r="15" spans="1:17" x14ac:dyDescent="0.2">
      <c r="J15" s="1">
        <v>11</v>
      </c>
      <c r="K15" s="4">
        <v>6.78E-4</v>
      </c>
      <c r="O15" s="1">
        <v>11</v>
      </c>
      <c r="P15">
        <f>(K15/$M$4)*100</f>
        <v>56.387225548902201</v>
      </c>
    </row>
    <row r="16" spans="1:17" x14ac:dyDescent="0.2">
      <c r="J16" s="1">
        <v>12</v>
      </c>
      <c r="K16" s="4">
        <v>6.8219999999999999E-3</v>
      </c>
      <c r="O16" s="1">
        <v>12</v>
      </c>
      <c r="P16">
        <f>(K16/$M$4)*100</f>
        <v>567.36526946107779</v>
      </c>
    </row>
    <row r="17" spans="10:17" x14ac:dyDescent="0.2">
      <c r="J17" s="1">
        <v>13</v>
      </c>
      <c r="K17" s="4">
        <v>2.1199999999999999E-3</v>
      </c>
      <c r="O17" s="1">
        <v>13</v>
      </c>
      <c r="P17">
        <f>(K17/$M$4)*100</f>
        <v>176.31403858948769</v>
      </c>
    </row>
    <row r="18" spans="10:17" x14ac:dyDescent="0.2">
      <c r="J18" s="1">
        <v>14</v>
      </c>
      <c r="K18" s="4">
        <v>1.916E-3</v>
      </c>
      <c r="O18" s="1">
        <v>14</v>
      </c>
      <c r="P18">
        <f>(K18/$M$4)*100</f>
        <v>159.34797072521621</v>
      </c>
    </row>
    <row r="19" spans="10:17" x14ac:dyDescent="0.2">
      <c r="J19" s="1">
        <v>15</v>
      </c>
      <c r="K19" s="4">
        <v>9.9799999999999997E-4</v>
      </c>
      <c r="O19" s="1">
        <v>15</v>
      </c>
      <c r="P19">
        <f>(K19/$M$4)*100</f>
        <v>83.000665335994682</v>
      </c>
    </row>
    <row r="20" spans="10:17" x14ac:dyDescent="0.2">
      <c r="J20" s="1">
        <v>16</v>
      </c>
      <c r="K20" s="4">
        <v>9.2849999999999999E-3</v>
      </c>
      <c r="O20" s="1">
        <v>16</v>
      </c>
      <c r="P20">
        <f>(K20/$M$4)*100</f>
        <v>772.20558882235537</v>
      </c>
    </row>
    <row r="21" spans="10:17" x14ac:dyDescent="0.2">
      <c r="J21" s="1">
        <v>17</v>
      </c>
      <c r="K21" s="4">
        <v>2.679E-3</v>
      </c>
      <c r="O21" s="1">
        <v>17</v>
      </c>
      <c r="P21">
        <f>(K21/$M$4)*100</f>
        <v>222.80439121756487</v>
      </c>
    </row>
    <row r="22" spans="10:17" x14ac:dyDescent="0.2">
      <c r="J22" s="1">
        <v>18</v>
      </c>
      <c r="K22" s="4">
        <v>2.104E-3</v>
      </c>
      <c r="O22" s="1">
        <v>18</v>
      </c>
      <c r="P22">
        <f>(K22/$M$4)*100</f>
        <v>174.98336660013308</v>
      </c>
    </row>
    <row r="23" spans="10:17" x14ac:dyDescent="0.2">
      <c r="J23" s="1">
        <v>19</v>
      </c>
      <c r="K23" s="4">
        <v>1.704E-3</v>
      </c>
      <c r="O23" s="1">
        <v>19</v>
      </c>
      <c r="P23">
        <f>(K23/$M$4)*100</f>
        <v>141.71656686626747</v>
      </c>
    </row>
    <row r="24" spans="10:17" x14ac:dyDescent="0.2">
      <c r="J24" s="1">
        <v>20</v>
      </c>
      <c r="K24" s="4">
        <v>1.2160000000000001E-3</v>
      </c>
      <c r="O24" s="1">
        <v>20</v>
      </c>
      <c r="P24">
        <f>(K24/$M$4)*100</f>
        <v>101.13107119095145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339.728875582169</v>
      </c>
    </row>
    <row r="26" spans="10:17" x14ac:dyDescent="0.2">
      <c r="J26" s="1">
        <v>21</v>
      </c>
      <c r="K26" s="4">
        <v>1.243E-3</v>
      </c>
      <c r="O26" s="1">
        <v>21</v>
      </c>
      <c r="P26">
        <f>(K26/$M$4)*100</f>
        <v>103.37658017298736</v>
      </c>
    </row>
    <row r="27" spans="10:17" x14ac:dyDescent="0.2">
      <c r="J27" s="1">
        <v>22</v>
      </c>
      <c r="K27" s="4">
        <v>8.7309999999999992E-3</v>
      </c>
      <c r="O27" s="1">
        <v>22</v>
      </c>
      <c r="P27">
        <f>(K27/$M$4)*100</f>
        <v>726.13107119095139</v>
      </c>
    </row>
    <row r="28" spans="10:17" x14ac:dyDescent="0.2">
      <c r="J28" s="1">
        <v>23</v>
      </c>
      <c r="K28" s="4">
        <v>5.4689999999999999E-3</v>
      </c>
      <c r="O28" s="1">
        <v>23</v>
      </c>
      <c r="P28">
        <f>(K28/$M$4)*100</f>
        <v>454.84031936127741</v>
      </c>
    </row>
    <row r="29" spans="10:17" x14ac:dyDescent="0.2">
      <c r="J29" s="1">
        <v>24</v>
      </c>
      <c r="K29" s="4">
        <v>4.5199999999999997E-3</v>
      </c>
      <c r="O29" s="1">
        <v>24</v>
      </c>
      <c r="P29">
        <f>(K29/$M$4)*100</f>
        <v>375.91483699268127</v>
      </c>
    </row>
    <row r="30" spans="10:17" x14ac:dyDescent="0.2">
      <c r="J30" s="1">
        <v>25</v>
      </c>
      <c r="K30" s="4">
        <v>2.3370000000000001E-3</v>
      </c>
      <c r="O30" s="1">
        <v>25</v>
      </c>
      <c r="P30">
        <f>(K30/$M$4)*100</f>
        <v>194.36127744510981</v>
      </c>
    </row>
    <row r="31" spans="10:17" x14ac:dyDescent="0.2">
      <c r="J31" s="1">
        <v>26</v>
      </c>
      <c r="K31" s="4">
        <v>1.2459999999999999E-3</v>
      </c>
      <c r="O31" s="1">
        <v>26</v>
      </c>
      <c r="P31">
        <f>(K31/$M$4)*100</f>
        <v>103.62608117099134</v>
      </c>
    </row>
    <row r="32" spans="10:17" x14ac:dyDescent="0.2">
      <c r="J32" s="1">
        <v>27</v>
      </c>
      <c r="K32" s="4">
        <v>8.3100000000000003E-4</v>
      </c>
      <c r="O32" s="1">
        <v>27</v>
      </c>
      <c r="P32">
        <f>(K32/$M$4)*100</f>
        <v>69.111776447105797</v>
      </c>
    </row>
    <row r="33" spans="10:16" x14ac:dyDescent="0.2">
      <c r="J33" s="1">
        <v>28</v>
      </c>
      <c r="K33" s="4">
        <v>5.2180000000000004E-3</v>
      </c>
      <c r="O33" s="1">
        <v>28</v>
      </c>
      <c r="P33">
        <f>(K33/$M$4)*100</f>
        <v>433.9654025282768</v>
      </c>
    </row>
    <row r="34" spans="10:16" x14ac:dyDescent="0.2">
      <c r="J34" s="1">
        <v>29</v>
      </c>
      <c r="K34" s="4">
        <v>7.2009999999999999E-3</v>
      </c>
      <c r="O34" s="1">
        <v>29</v>
      </c>
      <c r="P34">
        <f>(K34/$M$4)*100</f>
        <v>598.88556220891553</v>
      </c>
    </row>
    <row r="35" spans="10:16" x14ac:dyDescent="0.2">
      <c r="J35" s="1">
        <v>30</v>
      </c>
      <c r="K35" s="4">
        <v>4.0530000000000002E-3</v>
      </c>
      <c r="O35" s="1">
        <v>30</v>
      </c>
      <c r="P35">
        <f>(K35/$M$4)*100</f>
        <v>337.0758483033932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1FE48-9C87-A145-A61C-D13091771C02}">
  <dimension ref="A2:Q35"/>
  <sheetViews>
    <sheetView topLeftCell="D1" workbookViewId="0">
      <selection activeCell="Q2" sqref="Q2:Q25"/>
    </sheetView>
  </sheetViews>
  <sheetFormatPr baseColWidth="10" defaultRowHeight="16" x14ac:dyDescent="0.2"/>
  <cols>
    <col min="13" max="13" width="29.33203125" customWidth="1"/>
    <col min="16" max="16" width="44.6640625" customWidth="1"/>
  </cols>
  <sheetData>
    <row r="2" spans="1:17" x14ac:dyDescent="0.2">
      <c r="C2" s="13"/>
      <c r="D2" s="12" t="s">
        <v>19</v>
      </c>
      <c r="E2" s="13"/>
      <c r="P2" s="9" t="s">
        <v>5</v>
      </c>
      <c r="Q2" s="10" t="s">
        <v>17</v>
      </c>
    </row>
    <row r="3" spans="1:17" x14ac:dyDescent="0.2">
      <c r="A3" s="2"/>
      <c r="B3" s="2"/>
      <c r="C3" s="2"/>
      <c r="D3" s="2"/>
      <c r="E3" s="2"/>
      <c r="F3" s="2"/>
      <c r="G3" s="2"/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</v>
      </c>
    </row>
    <row r="4" spans="1:17" x14ac:dyDescent="0.2">
      <c r="A4" s="3"/>
      <c r="B4" s="3"/>
      <c r="C4" s="1"/>
      <c r="D4" s="1"/>
      <c r="E4" s="1"/>
      <c r="F4" s="1"/>
      <c r="G4" s="1"/>
      <c r="J4" s="1">
        <v>1</v>
      </c>
      <c r="K4" s="4">
        <v>1.8140000000000001E-3</v>
      </c>
      <c r="M4">
        <f>AVERAGE(K4:K13)</f>
        <v>2.8067000000000001E-3</v>
      </c>
      <c r="O4" s="1">
        <v>1</v>
      </c>
      <c r="P4" s="11">
        <f>(K4/$M$4)*100</f>
        <v>64.631061388819617</v>
      </c>
    </row>
    <row r="5" spans="1:17" x14ac:dyDescent="0.2">
      <c r="A5" s="3"/>
      <c r="B5" s="1"/>
      <c r="C5" s="3"/>
      <c r="D5" s="1"/>
      <c r="E5" s="1"/>
      <c r="F5" s="1"/>
      <c r="G5" s="1"/>
      <c r="J5" s="1">
        <v>2</v>
      </c>
      <c r="K5" s="4">
        <v>1.1490000000000001E-3</v>
      </c>
      <c r="O5" s="1">
        <v>2</v>
      </c>
      <c r="P5" s="11">
        <f t="shared" ref="P5:P33" si="0">(K5/$M$4)*100</f>
        <v>40.937756083656964</v>
      </c>
    </row>
    <row r="6" spans="1:17" x14ac:dyDescent="0.2">
      <c r="A6" s="3"/>
      <c r="B6" s="1"/>
      <c r="C6" s="1"/>
      <c r="D6" s="1"/>
      <c r="E6" s="1"/>
      <c r="F6" s="1"/>
      <c r="G6" s="1"/>
      <c r="J6" s="1">
        <v>3</v>
      </c>
      <c r="K6" s="4">
        <v>7.9699999999999997E-4</v>
      </c>
      <c r="O6" s="1">
        <v>3</v>
      </c>
      <c r="P6" s="11">
        <f t="shared" si="0"/>
        <v>28.396337335661094</v>
      </c>
    </row>
    <row r="7" spans="1:17" x14ac:dyDescent="0.2">
      <c r="A7" s="1"/>
      <c r="B7" s="3"/>
      <c r="C7" s="1"/>
      <c r="D7" s="1"/>
      <c r="E7" s="1"/>
      <c r="F7" s="1"/>
      <c r="G7" s="1"/>
      <c r="J7" s="1">
        <v>4</v>
      </c>
      <c r="K7" s="4">
        <v>3.6809999999999998E-3</v>
      </c>
      <c r="O7" s="1">
        <v>4</v>
      </c>
      <c r="P7" s="11">
        <f t="shared" si="0"/>
        <v>131.15046139594543</v>
      </c>
    </row>
    <row r="8" spans="1:17" x14ac:dyDescent="0.2">
      <c r="A8" s="1"/>
      <c r="B8" s="1"/>
      <c r="C8" s="1"/>
      <c r="D8" s="1"/>
      <c r="E8" s="1"/>
      <c r="F8" s="1"/>
      <c r="G8" s="1"/>
      <c r="J8" s="1">
        <v>5</v>
      </c>
      <c r="K8" s="4">
        <v>2.2339999999999999E-3</v>
      </c>
      <c r="O8" s="1">
        <v>5</v>
      </c>
      <c r="P8" s="11">
        <f t="shared" si="0"/>
        <v>79.595254213132847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2.3080000000000002E-3</v>
      </c>
      <c r="O9" s="1">
        <v>6</v>
      </c>
      <c r="P9" s="11">
        <f t="shared" si="0"/>
        <v>82.231802472654721</v>
      </c>
    </row>
    <row r="10" spans="1:17" x14ac:dyDescent="0.2">
      <c r="J10" s="1">
        <v>7</v>
      </c>
      <c r="K10" s="4">
        <v>9.3670000000000003E-3</v>
      </c>
      <c r="O10" s="1">
        <v>7</v>
      </c>
      <c r="P10" s="11">
        <f t="shared" si="0"/>
        <v>333.73712901271955</v>
      </c>
    </row>
    <row r="11" spans="1:17" x14ac:dyDescent="0.2">
      <c r="J11" s="1">
        <v>8</v>
      </c>
      <c r="K11" s="4">
        <v>3.8649999999999999E-3</v>
      </c>
      <c r="O11" s="1">
        <v>8</v>
      </c>
      <c r="P11" s="11">
        <f t="shared" si="0"/>
        <v>137.70620301421596</v>
      </c>
    </row>
    <row r="12" spans="1:17" x14ac:dyDescent="0.2">
      <c r="J12" s="1">
        <v>9</v>
      </c>
      <c r="K12" s="4">
        <v>2.0739999999999999E-3</v>
      </c>
      <c r="O12" s="1">
        <v>9</v>
      </c>
      <c r="P12" s="11">
        <f t="shared" si="0"/>
        <v>73.894609327680186</v>
      </c>
    </row>
    <row r="13" spans="1:17" x14ac:dyDescent="0.2">
      <c r="J13" s="1">
        <v>10</v>
      </c>
      <c r="K13" s="4">
        <v>7.7800000000000005E-4</v>
      </c>
      <c r="O13" s="1">
        <v>10</v>
      </c>
      <c r="P13" s="11">
        <f t="shared" si="0"/>
        <v>27.719385755513592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42.77977696226881</v>
      </c>
    </row>
    <row r="15" spans="1:17" x14ac:dyDescent="0.2">
      <c r="J15" s="1">
        <v>11</v>
      </c>
      <c r="K15" s="4">
        <v>1.31E-3</v>
      </c>
      <c r="O15" s="1">
        <v>11</v>
      </c>
      <c r="P15" s="11">
        <f>(K15/$M$4)*100</f>
        <v>46.674029999643707</v>
      </c>
    </row>
    <row r="16" spans="1:17" x14ac:dyDescent="0.2">
      <c r="J16" s="1">
        <v>12</v>
      </c>
      <c r="K16" s="4">
        <v>1.7565999999999998E-2</v>
      </c>
      <c r="O16" s="1">
        <v>12</v>
      </c>
      <c r="P16" s="11">
        <f>(K16/$M$4)*100</f>
        <v>625.85955036163455</v>
      </c>
    </row>
    <row r="17" spans="10:17" x14ac:dyDescent="0.2">
      <c r="J17" s="1">
        <v>13</v>
      </c>
      <c r="K17" s="4">
        <v>5.888E-3</v>
      </c>
      <c r="O17" s="1">
        <v>13</v>
      </c>
      <c r="P17" s="11">
        <f>(K17/$M$4)*100</f>
        <v>209.78373178465813</v>
      </c>
    </row>
    <row r="18" spans="10:17" x14ac:dyDescent="0.2">
      <c r="J18" s="1">
        <v>14</v>
      </c>
      <c r="K18" s="4">
        <v>4.3489999999999996E-3</v>
      </c>
      <c r="O18" s="1">
        <v>14</v>
      </c>
      <c r="P18" s="11">
        <f>(K18/$M$4)*100</f>
        <v>154.95065379271028</v>
      </c>
    </row>
    <row r="19" spans="10:17" x14ac:dyDescent="0.2">
      <c r="J19" s="1">
        <v>15</v>
      </c>
      <c r="K19" s="4">
        <v>1.9469999999999999E-3</v>
      </c>
      <c r="O19" s="1">
        <v>15</v>
      </c>
      <c r="P19" s="11">
        <f>(K19/$M$4)*100</f>
        <v>69.369722449852134</v>
      </c>
    </row>
    <row r="20" spans="10:17" x14ac:dyDescent="0.2">
      <c r="J20" s="1">
        <v>16</v>
      </c>
      <c r="K20" s="4">
        <v>2.2114999999999999E-2</v>
      </c>
      <c r="O20" s="1">
        <v>16</v>
      </c>
      <c r="P20" s="11">
        <f>(K20/$M$4)*100</f>
        <v>787.93601026116073</v>
      </c>
    </row>
    <row r="21" spans="10:17" x14ac:dyDescent="0.2">
      <c r="J21" s="1">
        <v>17</v>
      </c>
      <c r="K21" s="4">
        <v>5.496E-3</v>
      </c>
      <c r="O21" s="1">
        <v>17</v>
      </c>
      <c r="P21" s="11">
        <f>(K21/$M$4)*100</f>
        <v>195.8171518152991</v>
      </c>
    </row>
    <row r="22" spans="10:17" x14ac:dyDescent="0.2">
      <c r="J22" s="1">
        <v>18</v>
      </c>
      <c r="K22" s="4">
        <v>4.8520000000000004E-3</v>
      </c>
      <c r="O22" s="1">
        <v>18</v>
      </c>
      <c r="P22" s="11">
        <f>(K22/$M$4)*100</f>
        <v>172.87205615135213</v>
      </c>
    </row>
    <row r="23" spans="10:17" x14ac:dyDescent="0.2">
      <c r="J23" s="1">
        <v>19</v>
      </c>
      <c r="K23" s="4">
        <v>3.156E-3</v>
      </c>
      <c r="O23" s="1">
        <v>19</v>
      </c>
      <c r="P23" s="11">
        <f>(K23/$M$4)*100</f>
        <v>112.44522036555384</v>
      </c>
    </row>
    <row r="24" spans="10:17" x14ac:dyDescent="0.2">
      <c r="J24" s="1">
        <v>20</v>
      </c>
      <c r="K24" s="4">
        <v>1.462E-3</v>
      </c>
      <c r="O24" s="1">
        <v>20</v>
      </c>
      <c r="P24" s="11">
        <f>(K24/$M$4)*100</f>
        <v>52.08964264082374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291.75187943136063</v>
      </c>
    </row>
    <row r="26" spans="10:17" x14ac:dyDescent="0.2">
      <c r="J26" s="1">
        <v>21</v>
      </c>
      <c r="K26" s="4">
        <v>1.121E-3</v>
      </c>
      <c r="O26" s="1">
        <v>21</v>
      </c>
      <c r="P26" s="11">
        <f>(K26/$M$4)*100</f>
        <v>39.940143228702745</v>
      </c>
    </row>
    <row r="27" spans="10:17" x14ac:dyDescent="0.2">
      <c r="J27" s="1">
        <v>22</v>
      </c>
      <c r="K27" s="4">
        <v>1.7412E-2</v>
      </c>
      <c r="O27" s="1">
        <v>22</v>
      </c>
      <c r="P27" s="11">
        <f>(K27/$M$4)*100</f>
        <v>620.37267965938645</v>
      </c>
    </row>
    <row r="28" spans="10:17" x14ac:dyDescent="0.2">
      <c r="J28" s="1">
        <v>23</v>
      </c>
      <c r="K28" s="4">
        <v>1.1771999999999999E-2</v>
      </c>
      <c r="O28" s="1">
        <v>23</v>
      </c>
      <c r="P28" s="11">
        <f>(K28/$M$4)*100</f>
        <v>419.42494744717999</v>
      </c>
    </row>
    <row r="29" spans="10:17" x14ac:dyDescent="0.2">
      <c r="J29" s="1">
        <v>24</v>
      </c>
      <c r="K29" s="4">
        <v>1.0322E-2</v>
      </c>
      <c r="O29" s="1">
        <v>24</v>
      </c>
      <c r="P29" s="11">
        <f>(K29/$M$4)*100</f>
        <v>367.76285317276518</v>
      </c>
    </row>
    <row r="30" spans="10:17" x14ac:dyDescent="0.2">
      <c r="J30" s="1">
        <v>25</v>
      </c>
      <c r="K30" s="4">
        <v>3.9370000000000004E-3</v>
      </c>
      <c r="O30" s="1">
        <v>25</v>
      </c>
      <c r="P30" s="11">
        <f>(K30/$M$4)*100</f>
        <v>140.2714932126697</v>
      </c>
    </row>
    <row r="31" spans="10:17" x14ac:dyDescent="0.2">
      <c r="J31" s="1">
        <v>26</v>
      </c>
      <c r="K31" s="4">
        <v>1.361E-3</v>
      </c>
      <c r="O31" s="1">
        <v>26</v>
      </c>
      <c r="P31" s="11">
        <f>(K31/$M$4)*100</f>
        <v>48.491110556881743</v>
      </c>
    </row>
    <row r="32" spans="10:17" x14ac:dyDescent="0.2">
      <c r="J32" s="1">
        <v>27</v>
      </c>
      <c r="K32" s="4">
        <v>9.2599999999999996E-4</v>
      </c>
      <c r="O32" s="1">
        <v>27</v>
      </c>
      <c r="P32" s="11">
        <f>(K32/$M$4)*100</f>
        <v>32.992482274557304</v>
      </c>
    </row>
    <row r="33" spans="10:16" x14ac:dyDescent="0.2">
      <c r="J33" s="1">
        <v>28</v>
      </c>
      <c r="K33" s="4">
        <v>1.1502E-2</v>
      </c>
      <c r="O33" s="1">
        <v>28</v>
      </c>
      <c r="P33" s="11">
        <f>(K33/$M$4)*100</f>
        <v>409.80510920297854</v>
      </c>
    </row>
    <row r="34" spans="10:16" x14ac:dyDescent="0.2">
      <c r="J34" s="1">
        <v>29</v>
      </c>
      <c r="K34" s="4">
        <v>1.499E-2</v>
      </c>
      <c r="O34" s="1">
        <v>29</v>
      </c>
      <c r="P34" s="11">
        <f>(K34/$M$4)*100</f>
        <v>534.07916770584677</v>
      </c>
    </row>
    <row r="35" spans="10:16" x14ac:dyDescent="0.2">
      <c r="J35" s="1">
        <v>30</v>
      </c>
      <c r="K35" s="4">
        <v>8.5430000000000002E-3</v>
      </c>
      <c r="O35" s="1">
        <v>30</v>
      </c>
      <c r="P35" s="11">
        <f>(K35/$M$4)*100</f>
        <v>304.3788078526383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19267-1D0B-304A-850A-F303B07FDD6B}">
  <dimension ref="A2:Q35"/>
  <sheetViews>
    <sheetView topLeftCell="F1" workbookViewId="0">
      <selection activeCell="Q2" sqref="Q2:Q25"/>
    </sheetView>
  </sheetViews>
  <sheetFormatPr baseColWidth="10" defaultRowHeight="16" x14ac:dyDescent="0.2"/>
  <cols>
    <col min="13" max="13" width="28.6640625" customWidth="1"/>
    <col min="16" max="16" width="44" customWidth="1"/>
  </cols>
  <sheetData>
    <row r="2" spans="1:17" x14ac:dyDescent="0.2">
      <c r="C2" s="13"/>
      <c r="D2" s="12" t="s">
        <v>20</v>
      </c>
      <c r="E2" s="13"/>
      <c r="P2" s="9" t="s">
        <v>5</v>
      </c>
      <c r="Q2" s="10" t="s">
        <v>17</v>
      </c>
    </row>
    <row r="3" spans="1:17" x14ac:dyDescent="0.2">
      <c r="J3" s="5" t="s">
        <v>3</v>
      </c>
      <c r="K3" s="8" t="s">
        <v>0</v>
      </c>
      <c r="M3" s="5" t="s">
        <v>4</v>
      </c>
      <c r="O3" s="5" t="s">
        <v>3</v>
      </c>
      <c r="P3" s="14" t="s">
        <v>0</v>
      </c>
      <c r="Q3">
        <f>AVERAGE(P4:P13)</f>
        <v>100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4">
        <v>2.9320000000000001E-3</v>
      </c>
      <c r="M4">
        <f>AVERAGE(K4:K13)</f>
        <v>3.4066000000000001E-3</v>
      </c>
      <c r="O4" s="1">
        <v>1</v>
      </c>
      <c r="P4" s="11">
        <f>(K4/$M$4)*100</f>
        <v>86.068220513121588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4">
        <v>1.5969999999999999E-3</v>
      </c>
      <c r="O5" s="1">
        <v>2</v>
      </c>
      <c r="P5" s="11">
        <f t="shared" ref="P5:P33" si="0">(K5/$M$4)*100</f>
        <v>46.879586684670926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4">
        <v>9.0700000000000004E-4</v>
      </c>
      <c r="O6" s="1">
        <v>3</v>
      </c>
      <c r="P6" s="11">
        <f t="shared" si="0"/>
        <v>26.624787177831273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4">
        <v>3.6180000000000001E-3</v>
      </c>
      <c r="O7" s="1">
        <v>4</v>
      </c>
      <c r="P7" s="11">
        <f t="shared" si="0"/>
        <v>106.20560089238538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4">
        <v>2.111E-3</v>
      </c>
      <c r="O8" s="1">
        <v>5</v>
      </c>
      <c r="P8" s="11">
        <f t="shared" si="0"/>
        <v>61.967944578171782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3.447E-3</v>
      </c>
      <c r="O9" s="1">
        <v>6</v>
      </c>
      <c r="P9" s="11">
        <f t="shared" si="0"/>
        <v>101.1859331885164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4">
        <v>1.0435E-2</v>
      </c>
      <c r="O10" s="1">
        <v>7</v>
      </c>
      <c r="P10" s="11">
        <f t="shared" si="0"/>
        <v>306.31714906358246</v>
      </c>
    </row>
    <row r="11" spans="1:17" x14ac:dyDescent="0.2">
      <c r="J11" s="1">
        <v>8</v>
      </c>
      <c r="K11" s="4">
        <v>5.3800000000000002E-3</v>
      </c>
      <c r="O11" s="1">
        <v>8</v>
      </c>
      <c r="P11" s="11">
        <f t="shared" si="0"/>
        <v>157.92872658956145</v>
      </c>
    </row>
    <row r="12" spans="1:17" x14ac:dyDescent="0.2">
      <c r="J12" s="1">
        <v>9</v>
      </c>
      <c r="K12" s="4">
        <v>2.4589999999999998E-3</v>
      </c>
      <c r="O12" s="1">
        <v>9</v>
      </c>
      <c r="P12" s="11">
        <f t="shared" si="0"/>
        <v>72.183408677273519</v>
      </c>
    </row>
    <row r="13" spans="1:17" x14ac:dyDescent="0.2">
      <c r="J13" s="1">
        <v>10</v>
      </c>
      <c r="K13" s="4">
        <v>1.1800000000000001E-3</v>
      </c>
      <c r="O13" s="1">
        <v>10</v>
      </c>
      <c r="P13" s="11">
        <f t="shared" si="0"/>
        <v>34.638642634885223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08.39546762167555</v>
      </c>
    </row>
    <row r="15" spans="1:17" x14ac:dyDescent="0.2">
      <c r="J15" s="1">
        <v>11</v>
      </c>
      <c r="K15" s="4">
        <v>1.2669999999999999E-3</v>
      </c>
      <c r="O15" s="1">
        <v>11</v>
      </c>
      <c r="P15" s="11">
        <f>(K15/$M$4)*100</f>
        <v>37.192508659660653</v>
      </c>
    </row>
    <row r="16" spans="1:17" x14ac:dyDescent="0.2">
      <c r="J16" s="1">
        <v>12</v>
      </c>
      <c r="K16" s="4">
        <v>1.8950999999999999E-2</v>
      </c>
      <c r="O16" s="1">
        <v>12</v>
      </c>
      <c r="P16" s="11">
        <f>(K16/$M$4)*100</f>
        <v>556.30247167263542</v>
      </c>
    </row>
    <row r="17" spans="10:17" x14ac:dyDescent="0.2">
      <c r="J17" s="1">
        <v>13</v>
      </c>
      <c r="K17" s="4">
        <v>6.1729999999999997E-3</v>
      </c>
      <c r="O17" s="1">
        <v>13</v>
      </c>
      <c r="P17" s="11">
        <f>(K17/$M$4)*100</f>
        <v>181.20706863148007</v>
      </c>
    </row>
    <row r="18" spans="10:17" x14ac:dyDescent="0.2">
      <c r="J18" s="1">
        <v>14</v>
      </c>
      <c r="K18" s="4">
        <v>4.8770000000000003E-3</v>
      </c>
      <c r="O18" s="1">
        <v>14</v>
      </c>
      <c r="P18" s="11">
        <f>(K18/$M$4)*100</f>
        <v>143.16327129689427</v>
      </c>
    </row>
    <row r="19" spans="10:17" x14ac:dyDescent="0.2">
      <c r="J19" s="1">
        <v>15</v>
      </c>
      <c r="K19" s="4">
        <v>2.039E-3</v>
      </c>
      <c r="O19" s="1">
        <v>15</v>
      </c>
      <c r="P19" s="11">
        <f>(K19/$M$4)*100</f>
        <v>59.854400281805908</v>
      </c>
    </row>
    <row r="20" spans="10:17" x14ac:dyDescent="0.2">
      <c r="J20" s="1">
        <v>16</v>
      </c>
      <c r="K20" s="4">
        <v>2.0558E-2</v>
      </c>
      <c r="O20" s="1">
        <v>16</v>
      </c>
      <c r="P20" s="11">
        <f>(K20/$M$4)*100</f>
        <v>603.47560617624606</v>
      </c>
    </row>
    <row r="21" spans="10:17" x14ac:dyDescent="0.2">
      <c r="J21" s="1">
        <v>17</v>
      </c>
      <c r="K21" s="4">
        <v>5.8149999999999999E-3</v>
      </c>
      <c r="O21" s="1">
        <v>17</v>
      </c>
      <c r="P21" s="11">
        <f>(K21/$M$4)*100</f>
        <v>170.6980567134386</v>
      </c>
    </row>
    <row r="22" spans="10:17" x14ac:dyDescent="0.2">
      <c r="J22" s="1">
        <v>18</v>
      </c>
      <c r="K22" s="4">
        <v>5.7520000000000002E-3</v>
      </c>
      <c r="O22" s="1">
        <v>18</v>
      </c>
      <c r="P22" s="11">
        <f>(K22/$M$4)*100</f>
        <v>168.84870545411849</v>
      </c>
    </row>
    <row r="23" spans="10:17" x14ac:dyDescent="0.2">
      <c r="J23" s="1">
        <v>19</v>
      </c>
      <c r="K23" s="4">
        <v>3.7620000000000002E-3</v>
      </c>
      <c r="O23" s="1">
        <v>19</v>
      </c>
      <c r="P23" s="11">
        <f>(K23/$M$4)*100</f>
        <v>110.43268948511712</v>
      </c>
    </row>
    <row r="24" spans="10:17" x14ac:dyDescent="0.2">
      <c r="J24" s="1">
        <v>20</v>
      </c>
      <c r="K24" s="4">
        <v>1.7979999999999999E-3</v>
      </c>
      <c r="O24" s="1">
        <v>20</v>
      </c>
      <c r="P24" s="11">
        <f>(K24/$M$4)*100</f>
        <v>52.779897845359002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298.07726178594493</v>
      </c>
    </row>
    <row r="26" spans="10:17" x14ac:dyDescent="0.2">
      <c r="J26" s="1">
        <v>21</v>
      </c>
      <c r="K26" s="4">
        <v>1.4829999999999999E-3</v>
      </c>
      <c r="O26" s="1">
        <v>21</v>
      </c>
      <c r="P26" s="11">
        <f>(K26/$M$4)*100</f>
        <v>43.533141548758294</v>
      </c>
    </row>
    <row r="27" spans="10:17" x14ac:dyDescent="0.2">
      <c r="J27" s="1">
        <v>22</v>
      </c>
      <c r="K27" s="4">
        <v>2.0964E-2</v>
      </c>
      <c r="O27" s="1">
        <v>22</v>
      </c>
      <c r="P27" s="11">
        <f>(K27/$M$4)*100</f>
        <v>615.39364762519813</v>
      </c>
    </row>
    <row r="28" spans="10:17" x14ac:dyDescent="0.2">
      <c r="J28" s="1">
        <v>23</v>
      </c>
      <c r="K28" s="4">
        <v>1.5029000000000001E-2</v>
      </c>
      <c r="O28" s="1">
        <v>23</v>
      </c>
      <c r="P28" s="11">
        <f>(K28/$M$4)*100</f>
        <v>441.17301708448309</v>
      </c>
    </row>
    <row r="29" spans="10:17" x14ac:dyDescent="0.2">
      <c r="J29" s="1">
        <v>24</v>
      </c>
      <c r="K29" s="4">
        <v>1.1946E-2</v>
      </c>
      <c r="O29" s="1">
        <v>24</v>
      </c>
      <c r="P29" s="11">
        <f>(K29/$M$4)*100</f>
        <v>350.6722245053719</v>
      </c>
    </row>
    <row r="30" spans="10:17" x14ac:dyDescent="0.2">
      <c r="J30" s="1">
        <v>25</v>
      </c>
      <c r="K30" s="4">
        <v>5.0829999999999998E-3</v>
      </c>
      <c r="O30" s="1">
        <v>25</v>
      </c>
      <c r="P30" s="11">
        <f>(K30/$M$4)*100</f>
        <v>149.21035636705219</v>
      </c>
    </row>
    <row r="31" spans="10:17" x14ac:dyDescent="0.2">
      <c r="J31" s="1">
        <v>26</v>
      </c>
      <c r="K31" s="4">
        <v>1.6019999999999999E-3</v>
      </c>
      <c r="O31" s="1">
        <v>26</v>
      </c>
      <c r="P31" s="11">
        <f>(K31/$M$4)*100</f>
        <v>47.026360594140783</v>
      </c>
    </row>
    <row r="32" spans="10:17" x14ac:dyDescent="0.2">
      <c r="J32" s="1">
        <v>27</v>
      </c>
      <c r="K32" s="4">
        <v>1.472E-3</v>
      </c>
      <c r="O32" s="1">
        <v>27</v>
      </c>
      <c r="P32" s="11">
        <f>(K32/$M$4)*100</f>
        <v>43.210238947924616</v>
      </c>
    </row>
    <row r="33" spans="10:16" x14ac:dyDescent="0.2">
      <c r="J33" s="1">
        <v>28</v>
      </c>
      <c r="K33" s="4">
        <v>1.5362000000000001E-2</v>
      </c>
      <c r="O33" s="1">
        <v>28</v>
      </c>
      <c r="P33" s="11">
        <f>(K33/$M$4)*100</f>
        <v>450.9481594551753</v>
      </c>
    </row>
    <row r="34" spans="10:16" x14ac:dyDescent="0.2">
      <c r="J34" s="1">
        <v>29</v>
      </c>
      <c r="K34" s="4">
        <v>1.9172000000000002E-2</v>
      </c>
      <c r="O34" s="1">
        <v>29</v>
      </c>
      <c r="P34" s="11">
        <f>(K34/$M$4)*100</f>
        <v>562.789878471203</v>
      </c>
    </row>
    <row r="35" spans="10:16" x14ac:dyDescent="0.2">
      <c r="J35" s="1">
        <v>30</v>
      </c>
      <c r="K35" s="4">
        <v>9.4299999999999991E-3</v>
      </c>
      <c r="O35" s="1">
        <v>30</v>
      </c>
      <c r="P35" s="11">
        <f>(K35/$M$4)*100</f>
        <v>276.8155932601420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FC5A1-190C-BC44-90F1-8DA5CB2619F1}">
  <dimension ref="A2:Q35"/>
  <sheetViews>
    <sheetView topLeftCell="E1" workbookViewId="0">
      <selection activeCell="Q2" sqref="Q2:Q25"/>
    </sheetView>
  </sheetViews>
  <sheetFormatPr baseColWidth="10" defaultRowHeight="16" x14ac:dyDescent="0.2"/>
  <cols>
    <col min="13" max="13" width="29" customWidth="1"/>
    <col min="16" max="16" width="43.83203125" customWidth="1"/>
  </cols>
  <sheetData>
    <row r="2" spans="1:17" x14ac:dyDescent="0.2">
      <c r="C2" s="13"/>
      <c r="D2" s="12" t="s">
        <v>21</v>
      </c>
      <c r="E2" s="13"/>
      <c r="P2" s="9" t="s">
        <v>5</v>
      </c>
      <c r="Q2" s="10" t="s">
        <v>17</v>
      </c>
    </row>
    <row r="3" spans="1:17" x14ac:dyDescent="0.2">
      <c r="A3" s="2"/>
      <c r="B3" s="2"/>
      <c r="C3" s="2"/>
      <c r="D3" s="2"/>
      <c r="E3" s="2"/>
      <c r="F3" s="2"/>
      <c r="G3" s="2"/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99.999999999999986</v>
      </c>
    </row>
    <row r="4" spans="1:17" x14ac:dyDescent="0.2">
      <c r="A4" s="3"/>
      <c r="B4" s="3"/>
      <c r="C4" s="1"/>
      <c r="D4" s="1"/>
      <c r="E4" s="1"/>
      <c r="F4" s="1"/>
      <c r="G4" s="1"/>
      <c r="J4" s="1">
        <v>1</v>
      </c>
      <c r="K4" s="4">
        <v>3.1500000000000001E-4</v>
      </c>
      <c r="M4">
        <f>AVERAGE(K4:K13)</f>
        <v>6.0490000000000001E-4</v>
      </c>
      <c r="O4" s="1">
        <v>1</v>
      </c>
      <c r="P4" s="11">
        <f>(K4/$M$4)*100</f>
        <v>52.074723094726409</v>
      </c>
    </row>
    <row r="5" spans="1:17" x14ac:dyDescent="0.2">
      <c r="A5" s="3"/>
      <c r="B5" s="1"/>
      <c r="C5" s="3"/>
      <c r="D5" s="1"/>
      <c r="E5" s="1"/>
      <c r="F5" s="1"/>
      <c r="G5" s="1"/>
      <c r="J5" s="1">
        <v>2</v>
      </c>
      <c r="K5" s="4">
        <v>3.3700000000000001E-4</v>
      </c>
      <c r="O5" s="1">
        <v>2</v>
      </c>
      <c r="P5" s="11">
        <f t="shared" ref="P5:P33" si="0">(K5/$M$4)*100</f>
        <v>55.711687882294591</v>
      </c>
    </row>
    <row r="6" spans="1:17" x14ac:dyDescent="0.2">
      <c r="A6" s="3"/>
      <c r="B6" s="1"/>
      <c r="C6" s="1"/>
      <c r="D6" s="1"/>
      <c r="E6" s="1"/>
      <c r="F6" s="1"/>
      <c r="G6" s="1"/>
      <c r="J6" s="1">
        <v>3</v>
      </c>
      <c r="K6" s="4">
        <v>3.2499999999999999E-4</v>
      </c>
      <c r="O6" s="1">
        <v>3</v>
      </c>
      <c r="P6" s="11">
        <f t="shared" si="0"/>
        <v>53.727888907257395</v>
      </c>
    </row>
    <row r="7" spans="1:17" x14ac:dyDescent="0.2">
      <c r="A7" s="1"/>
      <c r="B7" s="3"/>
      <c r="C7" s="1"/>
      <c r="D7" s="1"/>
      <c r="E7" s="1"/>
      <c r="F7" s="1"/>
      <c r="G7" s="1"/>
      <c r="J7" s="1">
        <v>4</v>
      </c>
      <c r="K7" s="4">
        <v>5.4199999999999995E-4</v>
      </c>
      <c r="O7" s="1">
        <v>4</v>
      </c>
      <c r="P7" s="11">
        <f t="shared" si="0"/>
        <v>89.601587039180018</v>
      </c>
    </row>
    <row r="8" spans="1:17" x14ac:dyDescent="0.2">
      <c r="A8" s="1"/>
      <c r="B8" s="1"/>
      <c r="C8" s="1"/>
      <c r="D8" s="1"/>
      <c r="E8" s="1"/>
      <c r="F8" s="1"/>
      <c r="G8" s="1"/>
      <c r="J8" s="1">
        <v>5</v>
      </c>
      <c r="K8" s="4">
        <v>7.5600000000000005E-4</v>
      </c>
      <c r="O8" s="1">
        <v>5</v>
      </c>
      <c r="P8" s="11">
        <f t="shared" si="0"/>
        <v>124.97933542734336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6.1399999999999996E-4</v>
      </c>
      <c r="O9" s="1">
        <v>6</v>
      </c>
      <c r="P9" s="11">
        <f t="shared" si="0"/>
        <v>101.50438088940319</v>
      </c>
    </row>
    <row r="10" spans="1:17" x14ac:dyDescent="0.2">
      <c r="J10" s="1">
        <v>7</v>
      </c>
      <c r="K10" s="4">
        <v>1.99E-3</v>
      </c>
      <c r="O10" s="1">
        <v>7</v>
      </c>
      <c r="P10" s="11">
        <f t="shared" si="0"/>
        <v>328.97999669366834</v>
      </c>
    </row>
    <row r="11" spans="1:17" x14ac:dyDescent="0.2">
      <c r="J11" s="1">
        <v>8</v>
      </c>
      <c r="K11" s="4">
        <v>6.4999999999999997E-4</v>
      </c>
      <c r="O11" s="1">
        <v>8</v>
      </c>
      <c r="P11" s="11">
        <f t="shared" si="0"/>
        <v>107.45577781451479</v>
      </c>
    </row>
    <row r="12" spans="1:17" x14ac:dyDescent="0.2">
      <c r="J12" s="1">
        <v>9</v>
      </c>
      <c r="K12" s="4">
        <v>3.68E-4</v>
      </c>
      <c r="O12" s="1">
        <v>9</v>
      </c>
      <c r="P12" s="11">
        <f>(K12/$M$4)*100</f>
        <v>60.836501901140686</v>
      </c>
    </row>
    <row r="13" spans="1:17" x14ac:dyDescent="0.2">
      <c r="J13" s="1">
        <v>10</v>
      </c>
      <c r="K13" s="4">
        <v>1.5200000000000001E-4</v>
      </c>
      <c r="O13" s="1">
        <v>10</v>
      </c>
      <c r="P13" s="11">
        <f t="shared" si="0"/>
        <v>25.128120350471157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27.14498264175899</v>
      </c>
    </row>
    <row r="15" spans="1:17" x14ac:dyDescent="0.2">
      <c r="J15" s="1">
        <v>11</v>
      </c>
      <c r="K15" s="4">
        <v>3.4699999999999998E-4</v>
      </c>
      <c r="O15" s="1">
        <v>11</v>
      </c>
      <c r="P15" s="11">
        <f>(K15/$M$4)*100</f>
        <v>57.364853694825591</v>
      </c>
    </row>
    <row r="16" spans="1:17" x14ac:dyDescent="0.2">
      <c r="J16" s="1">
        <v>12</v>
      </c>
      <c r="K16" s="4">
        <v>2.6050000000000001E-3</v>
      </c>
      <c r="O16" s="1">
        <v>12</v>
      </c>
      <c r="P16" s="11">
        <f>(K16/$M$4)*100</f>
        <v>430.64969416432473</v>
      </c>
    </row>
    <row r="17" spans="10:17" x14ac:dyDescent="0.2">
      <c r="J17" s="1">
        <v>13</v>
      </c>
      <c r="K17" s="4">
        <v>9.5500000000000001E-4</v>
      </c>
      <c r="O17" s="1">
        <v>13</v>
      </c>
      <c r="P17" s="11">
        <f>(K17/$M$4)*100</f>
        <v>157.8773350967102</v>
      </c>
    </row>
    <row r="18" spans="10:17" x14ac:dyDescent="0.2">
      <c r="J18" s="1">
        <v>14</v>
      </c>
      <c r="K18" s="4">
        <v>6.6500000000000001E-4</v>
      </c>
      <c r="O18" s="1">
        <v>14</v>
      </c>
      <c r="P18" s="11">
        <f>(K18/$M$4)*100</f>
        <v>109.93552653331129</v>
      </c>
    </row>
    <row r="19" spans="10:17" x14ac:dyDescent="0.2">
      <c r="J19" s="1">
        <v>15</v>
      </c>
      <c r="K19" s="4">
        <v>3.88E-4</v>
      </c>
      <c r="O19" s="1">
        <v>15</v>
      </c>
      <c r="P19" s="11">
        <f>(K19/$M$4)*100</f>
        <v>64.142833526202679</v>
      </c>
    </row>
    <row r="20" spans="10:17" x14ac:dyDescent="0.2">
      <c r="J20" s="1">
        <v>16</v>
      </c>
      <c r="K20" s="4">
        <v>5.1590000000000004E-3</v>
      </c>
      <c r="O20" s="1">
        <v>16</v>
      </c>
      <c r="P20" s="11">
        <f>(K20/$M$4)*100</f>
        <v>852.86824268474129</v>
      </c>
    </row>
    <row r="21" spans="10:17" x14ac:dyDescent="0.2">
      <c r="J21" s="1">
        <v>17</v>
      </c>
      <c r="K21" s="4">
        <v>1.2869999999999999E-3</v>
      </c>
      <c r="O21" s="1">
        <v>17</v>
      </c>
      <c r="P21" s="11">
        <f>(K21/$M$4)*100</f>
        <v>212.76244007273931</v>
      </c>
    </row>
    <row r="22" spans="10:17" x14ac:dyDescent="0.2">
      <c r="J22" s="1">
        <v>18</v>
      </c>
      <c r="K22" s="4">
        <v>9.7999999999999997E-4</v>
      </c>
      <c r="O22" s="1">
        <v>18</v>
      </c>
      <c r="P22" s="11">
        <f>(K22/$M$4)*100</f>
        <v>162.01024962803768</v>
      </c>
    </row>
    <row r="23" spans="10:17" x14ac:dyDescent="0.2">
      <c r="J23" s="1">
        <v>19</v>
      </c>
      <c r="K23" s="4">
        <v>8.1599999999999999E-4</v>
      </c>
      <c r="O23" s="1">
        <v>19</v>
      </c>
      <c r="P23" s="11">
        <f>(K23/$M$4)*100</f>
        <v>134.89833030252933</v>
      </c>
    </row>
    <row r="24" spans="10:17" x14ac:dyDescent="0.2">
      <c r="J24" s="1">
        <v>20</v>
      </c>
      <c r="K24" s="4">
        <v>5.3799999999999996E-4</v>
      </c>
      <c r="O24" s="1">
        <v>20</v>
      </c>
      <c r="P24" s="11">
        <f>(K24/$M$4)*100</f>
        <v>88.940320714167626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292.69300710861296</v>
      </c>
    </row>
    <row r="26" spans="10:17" x14ac:dyDescent="0.2">
      <c r="J26" s="1">
        <v>21</v>
      </c>
      <c r="K26" s="4">
        <v>4.64E-4</v>
      </c>
      <c r="O26" s="1">
        <v>21</v>
      </c>
      <c r="P26" s="11">
        <f>(K26/$M$4)*100</f>
        <v>76.706893701438247</v>
      </c>
    </row>
    <row r="27" spans="10:17" x14ac:dyDescent="0.2">
      <c r="J27" s="1">
        <v>22</v>
      </c>
      <c r="K27" s="4">
        <v>3.2729999999999999E-3</v>
      </c>
      <c r="O27" s="1">
        <v>22</v>
      </c>
      <c r="P27" s="11">
        <f>(K27/$M$4)*100</f>
        <v>541.08117044139533</v>
      </c>
    </row>
    <row r="28" spans="10:17" x14ac:dyDescent="0.2">
      <c r="J28" s="1">
        <v>23</v>
      </c>
      <c r="K28" s="4">
        <v>2.6069999999999999E-3</v>
      </c>
      <c r="O28" s="1">
        <v>23</v>
      </c>
      <c r="P28" s="11">
        <f>(K28/$M$4)*100</f>
        <v>430.98032732683089</v>
      </c>
    </row>
    <row r="29" spans="10:17" x14ac:dyDescent="0.2">
      <c r="J29" s="1">
        <v>24</v>
      </c>
      <c r="K29" s="4">
        <v>1.923E-3</v>
      </c>
      <c r="O29" s="1">
        <v>24</v>
      </c>
      <c r="P29" s="11">
        <f>(K29/$M$4)*100</f>
        <v>317.90378574971066</v>
      </c>
    </row>
    <row r="30" spans="10:17" x14ac:dyDescent="0.2">
      <c r="J30" s="1">
        <v>25</v>
      </c>
      <c r="K30" s="4">
        <v>1.1039999999999999E-3</v>
      </c>
      <c r="O30" s="1">
        <v>25</v>
      </c>
      <c r="P30" s="11">
        <f>(K30/$M$4)*100</f>
        <v>182.50950570342204</v>
      </c>
    </row>
    <row r="31" spans="10:17" x14ac:dyDescent="0.2">
      <c r="J31" s="1">
        <v>26</v>
      </c>
      <c r="K31" s="4">
        <v>3.4900000000000003E-4</v>
      </c>
      <c r="O31" s="1">
        <v>26</v>
      </c>
      <c r="P31" s="11">
        <f>(K31/$M$4)*100</f>
        <v>57.695486857331787</v>
      </c>
    </row>
    <row r="32" spans="10:17" x14ac:dyDescent="0.2">
      <c r="J32" s="1">
        <v>27</v>
      </c>
      <c r="K32" s="4">
        <v>4.9799999999999996E-4</v>
      </c>
      <c r="O32" s="1">
        <v>27</v>
      </c>
      <c r="P32" s="11">
        <f>(K32/$M$4)*100</f>
        <v>82.327657464043639</v>
      </c>
    </row>
    <row r="33" spans="10:16" x14ac:dyDescent="0.2">
      <c r="J33" s="1">
        <v>28</v>
      </c>
      <c r="K33" s="4">
        <v>2.4689999999999998E-3</v>
      </c>
      <c r="O33" s="1">
        <v>28</v>
      </c>
      <c r="P33" s="11">
        <f>(K33/$M$4)*100</f>
        <v>408.1666391139031</v>
      </c>
    </row>
    <row r="34" spans="10:16" x14ac:dyDescent="0.2">
      <c r="J34" s="1">
        <v>29</v>
      </c>
      <c r="K34" s="4">
        <v>3.3600000000000001E-3</v>
      </c>
      <c r="O34" s="1">
        <v>29</v>
      </c>
      <c r="P34" s="11">
        <f>(K34/$M$4)*100</f>
        <v>555.46371301041495</v>
      </c>
    </row>
    <row r="35" spans="10:16" x14ac:dyDescent="0.2">
      <c r="J35" s="1">
        <v>30</v>
      </c>
      <c r="K35" s="4">
        <v>1.658E-3</v>
      </c>
      <c r="O35" s="1">
        <v>30</v>
      </c>
      <c r="P35" s="11">
        <f>(K35/$M$4)*100</f>
        <v>274.0948917176392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C9B52-C340-214B-AE60-398DC39F6BE7}">
  <dimension ref="A2:Q35"/>
  <sheetViews>
    <sheetView topLeftCell="D1" workbookViewId="0">
      <selection activeCell="Q2" sqref="Q2:Q25"/>
    </sheetView>
  </sheetViews>
  <sheetFormatPr baseColWidth="10" defaultRowHeight="16" x14ac:dyDescent="0.2"/>
  <cols>
    <col min="13" max="13" width="29.1640625" customWidth="1"/>
    <col min="16" max="16" width="44" customWidth="1"/>
  </cols>
  <sheetData>
    <row r="2" spans="1:17" x14ac:dyDescent="0.2">
      <c r="C2" s="13"/>
      <c r="D2" s="12" t="s">
        <v>22</v>
      </c>
      <c r="E2" s="13"/>
      <c r="P2" s="9" t="s">
        <v>5</v>
      </c>
      <c r="Q2" s="10" t="s">
        <v>17</v>
      </c>
    </row>
    <row r="3" spans="1:17" x14ac:dyDescent="0.2">
      <c r="A3" s="2"/>
      <c r="B3" s="2"/>
      <c r="C3" s="2"/>
      <c r="D3" s="2"/>
      <c r="E3" s="2"/>
      <c r="F3" s="2"/>
      <c r="G3" s="2"/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.00000000000001</v>
      </c>
    </row>
    <row r="4" spans="1:17" x14ac:dyDescent="0.2">
      <c r="A4" s="3"/>
      <c r="B4" s="3"/>
      <c r="C4" s="1"/>
      <c r="D4" s="1"/>
      <c r="E4" s="1"/>
      <c r="F4" s="1"/>
      <c r="G4" s="1"/>
      <c r="J4" s="1">
        <v>1</v>
      </c>
      <c r="K4" s="4">
        <v>1.518E-3</v>
      </c>
      <c r="M4">
        <f>AVERAGE(K4:K13)</f>
        <v>2.4878000000000001E-3</v>
      </c>
      <c r="O4" s="1">
        <v>1</v>
      </c>
      <c r="P4">
        <f>(K4/$M$4)*100</f>
        <v>61.017766701503341</v>
      </c>
    </row>
    <row r="5" spans="1:17" x14ac:dyDescent="0.2">
      <c r="A5" s="3"/>
      <c r="B5" s="1"/>
      <c r="C5" s="3"/>
      <c r="D5" s="1"/>
      <c r="E5" s="1"/>
      <c r="F5" s="1"/>
      <c r="G5" s="1"/>
      <c r="J5" s="1">
        <v>2</v>
      </c>
      <c r="K5" s="4">
        <v>1.1670000000000001E-3</v>
      </c>
      <c r="O5" s="1">
        <v>2</v>
      </c>
      <c r="P5">
        <f t="shared" ref="P5:P33" si="0">(K5/$M$4)*100</f>
        <v>46.90891550767747</v>
      </c>
    </row>
    <row r="6" spans="1:17" x14ac:dyDescent="0.2">
      <c r="A6" s="3"/>
      <c r="B6" s="1"/>
      <c r="C6" s="1"/>
      <c r="D6" s="1"/>
      <c r="E6" s="1"/>
      <c r="F6" s="1"/>
      <c r="G6" s="1"/>
      <c r="J6" s="1">
        <v>3</v>
      </c>
      <c r="K6" s="4">
        <v>8.4500000000000005E-4</v>
      </c>
      <c r="O6" s="1">
        <v>3</v>
      </c>
      <c r="P6">
        <f t="shared" si="0"/>
        <v>33.965752874025249</v>
      </c>
    </row>
    <row r="7" spans="1:17" x14ac:dyDescent="0.2">
      <c r="A7" s="1"/>
      <c r="B7" s="3"/>
      <c r="C7" s="1"/>
      <c r="D7" s="1"/>
      <c r="E7" s="1"/>
      <c r="F7" s="1"/>
      <c r="G7" s="1"/>
      <c r="J7" s="1">
        <v>4</v>
      </c>
      <c r="K7" s="4">
        <v>3.0409999999999999E-3</v>
      </c>
      <c r="O7" s="1">
        <v>4</v>
      </c>
      <c r="P7">
        <f t="shared" si="0"/>
        <v>122.23651418924351</v>
      </c>
    </row>
    <row r="8" spans="1:17" x14ac:dyDescent="0.2">
      <c r="A8" s="1"/>
      <c r="B8" s="1"/>
      <c r="C8" s="1"/>
      <c r="D8" s="1"/>
      <c r="E8" s="1"/>
      <c r="F8" s="1"/>
      <c r="G8" s="1"/>
      <c r="J8" s="1">
        <v>5</v>
      </c>
      <c r="K8" s="4">
        <v>2.0500000000000002E-3</v>
      </c>
      <c r="O8" s="1">
        <v>5</v>
      </c>
      <c r="P8">
        <f t="shared" si="0"/>
        <v>82.40212235710267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1.516E-3</v>
      </c>
      <c r="O9" s="1">
        <v>6</v>
      </c>
      <c r="P9">
        <f t="shared" si="0"/>
        <v>60.937374387008603</v>
      </c>
    </row>
    <row r="10" spans="1:17" x14ac:dyDescent="0.2">
      <c r="J10" s="1">
        <v>7</v>
      </c>
      <c r="K10" s="4">
        <v>8.4679999999999998E-3</v>
      </c>
      <c r="O10" s="1">
        <v>7</v>
      </c>
      <c r="P10">
        <f t="shared" si="0"/>
        <v>340.38105957070502</v>
      </c>
    </row>
    <row r="11" spans="1:17" x14ac:dyDescent="0.2">
      <c r="J11" s="1">
        <v>8</v>
      </c>
      <c r="K11" s="4">
        <v>3.6240000000000001E-3</v>
      </c>
      <c r="O11" s="1">
        <v>8</v>
      </c>
      <c r="P11">
        <f t="shared" si="0"/>
        <v>145.67087386445857</v>
      </c>
    </row>
    <row r="12" spans="1:17" x14ac:dyDescent="0.2">
      <c r="J12" s="1">
        <v>9</v>
      </c>
      <c r="K12" s="4">
        <v>1.867E-3</v>
      </c>
      <c r="O12" s="1">
        <v>9</v>
      </c>
      <c r="P12">
        <f>(K12/$M$4)*100</f>
        <v>75.046225580834474</v>
      </c>
    </row>
    <row r="13" spans="1:17" x14ac:dyDescent="0.2">
      <c r="J13" s="1">
        <v>10</v>
      </c>
      <c r="K13" s="4">
        <v>7.8200000000000003E-4</v>
      </c>
      <c r="O13" s="1">
        <v>10</v>
      </c>
      <c r="P13">
        <f>(K13/$M$4)*100</f>
        <v>31.433394967441114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47.27068092290378</v>
      </c>
    </row>
    <row r="15" spans="1:17" x14ac:dyDescent="0.2">
      <c r="J15" s="1">
        <v>11</v>
      </c>
      <c r="K15" s="4">
        <v>1.109E-3</v>
      </c>
      <c r="O15" s="1">
        <v>11</v>
      </c>
      <c r="P15">
        <f>(K15/$M$4)*100</f>
        <v>44.577538387330165</v>
      </c>
    </row>
    <row r="16" spans="1:17" x14ac:dyDescent="0.2">
      <c r="J16" s="1">
        <v>12</v>
      </c>
      <c r="K16" s="4">
        <v>1.6979000000000001E-2</v>
      </c>
      <c r="O16" s="1">
        <v>12</v>
      </c>
      <c r="P16">
        <f>(K16/$M$4)*100</f>
        <v>682.49055390304682</v>
      </c>
    </row>
    <row r="17" spans="10:17" x14ac:dyDescent="0.2">
      <c r="J17" s="1">
        <v>13</v>
      </c>
      <c r="K17" s="4">
        <v>4.9179999999999996E-3</v>
      </c>
      <c r="O17" s="1">
        <v>13</v>
      </c>
      <c r="P17">
        <f>(K17/$M$4)*100</f>
        <v>197.68470134255162</v>
      </c>
    </row>
    <row r="18" spans="10:17" x14ac:dyDescent="0.2">
      <c r="J18" s="1">
        <v>14</v>
      </c>
      <c r="K18" s="4">
        <v>4.3660000000000001E-3</v>
      </c>
      <c r="O18" s="1">
        <v>14</v>
      </c>
      <c r="P18">
        <f>(K18/$M$4)*100</f>
        <v>175.49642254200501</v>
      </c>
    </row>
    <row r="19" spans="10:17" x14ac:dyDescent="0.2">
      <c r="J19" s="1">
        <v>15</v>
      </c>
      <c r="K19" s="4">
        <v>1.511E-3</v>
      </c>
      <c r="O19" s="1">
        <v>15</v>
      </c>
      <c r="P19">
        <f>(K19/$M$4)*100</f>
        <v>60.736393600771763</v>
      </c>
    </row>
    <row r="20" spans="10:17" x14ac:dyDescent="0.2">
      <c r="J20" s="1">
        <v>16</v>
      </c>
      <c r="K20" s="4">
        <v>1.8936000000000001E-2</v>
      </c>
      <c r="O20" s="1">
        <v>16</v>
      </c>
      <c r="P20">
        <f>(K20/$M$4)*100</f>
        <v>761.1544336361444</v>
      </c>
    </row>
    <row r="21" spans="10:17" x14ac:dyDescent="0.2">
      <c r="J21" s="1">
        <v>17</v>
      </c>
      <c r="K21" s="4">
        <v>4.9890000000000004E-3</v>
      </c>
      <c r="O21" s="1">
        <v>17</v>
      </c>
      <c r="P21">
        <f>(K21/$M$4)*100</f>
        <v>200.53862850711474</v>
      </c>
    </row>
    <row r="22" spans="10:17" x14ac:dyDescent="0.2">
      <c r="J22" s="1">
        <v>18</v>
      </c>
      <c r="K22" s="4">
        <v>4.4120000000000001E-3</v>
      </c>
      <c r="O22" s="1">
        <v>18</v>
      </c>
      <c r="P22">
        <f>(K22/$M$4)*100</f>
        <v>177.34544577538387</v>
      </c>
    </row>
    <row r="23" spans="10:17" x14ac:dyDescent="0.2">
      <c r="J23" s="1">
        <v>19</v>
      </c>
      <c r="K23" s="4">
        <v>2.9979999999999998E-3</v>
      </c>
      <c r="O23" s="1">
        <v>19</v>
      </c>
      <c r="P23">
        <f>(K23/$M$4)*100</f>
        <v>120.5080794276067</v>
      </c>
    </row>
    <row r="24" spans="10:17" x14ac:dyDescent="0.2">
      <c r="J24" s="1">
        <v>20</v>
      </c>
      <c r="K24" s="4">
        <v>1.2979999999999999E-3</v>
      </c>
      <c r="O24" s="1">
        <v>20</v>
      </c>
      <c r="P24">
        <f>(K24/$M$4)*100</f>
        <v>52.174612107082552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321.60543452045982</v>
      </c>
    </row>
    <row r="26" spans="10:17" x14ac:dyDescent="0.2">
      <c r="J26" s="1">
        <v>21</v>
      </c>
      <c r="K26" s="4">
        <v>1.0679999999999999E-3</v>
      </c>
      <c r="O26" s="1">
        <v>21</v>
      </c>
      <c r="P26">
        <f>(K26/$M$4)*100</f>
        <v>42.929495940188112</v>
      </c>
    </row>
    <row r="27" spans="10:17" x14ac:dyDescent="0.2">
      <c r="J27" s="1">
        <v>22</v>
      </c>
      <c r="K27" s="4">
        <v>1.6344000000000001E-2</v>
      </c>
      <c r="O27" s="1">
        <v>22</v>
      </c>
      <c r="P27">
        <f>(K27/$M$4)*100</f>
        <v>656.96599405096879</v>
      </c>
    </row>
    <row r="28" spans="10:17" x14ac:dyDescent="0.2">
      <c r="J28" s="1">
        <v>23</v>
      </c>
      <c r="K28" s="4">
        <v>1.1946E-2</v>
      </c>
      <c r="O28" s="1">
        <v>23</v>
      </c>
      <c r="P28">
        <f>(K28/$M$4)*100</f>
        <v>480.18329447704798</v>
      </c>
    </row>
    <row r="29" spans="10:17" x14ac:dyDescent="0.2">
      <c r="J29" s="1">
        <v>24</v>
      </c>
      <c r="K29" s="4">
        <v>9.9380000000000007E-3</v>
      </c>
      <c r="O29" s="1">
        <v>24</v>
      </c>
      <c r="P29">
        <f>(K29/$M$4)*100</f>
        <v>399.46941072433475</v>
      </c>
    </row>
    <row r="30" spans="10:17" x14ac:dyDescent="0.2">
      <c r="J30" s="1">
        <v>25</v>
      </c>
      <c r="K30" s="4">
        <v>3.7109999999999999E-3</v>
      </c>
      <c r="O30" s="1">
        <v>25</v>
      </c>
      <c r="P30">
        <f>(K30/$M$4)*100</f>
        <v>149.16793954497948</v>
      </c>
    </row>
    <row r="31" spans="10:17" x14ac:dyDescent="0.2">
      <c r="J31" s="1">
        <v>26</v>
      </c>
      <c r="K31" s="4">
        <v>1.1839999999999999E-3</v>
      </c>
      <c r="O31" s="1">
        <v>26</v>
      </c>
      <c r="P31">
        <f>(K31/$M$4)*100</f>
        <v>47.592250180882708</v>
      </c>
    </row>
    <row r="32" spans="10:17" x14ac:dyDescent="0.2">
      <c r="J32" s="1">
        <v>27</v>
      </c>
      <c r="K32" s="4">
        <v>9.5600000000000004E-4</v>
      </c>
      <c r="O32" s="1">
        <v>27</v>
      </c>
      <c r="P32">
        <f>(K32/$M$4)*100</f>
        <v>38.427526328482998</v>
      </c>
    </row>
    <row r="33" spans="10:16" x14ac:dyDescent="0.2">
      <c r="J33" s="1">
        <v>28</v>
      </c>
      <c r="K33" s="4">
        <v>1.1063E-2</v>
      </c>
      <c r="O33" s="1">
        <v>28</v>
      </c>
      <c r="P33">
        <f>(K33/$M$4)*100</f>
        <v>444.6900876276228</v>
      </c>
    </row>
    <row r="34" spans="10:16" x14ac:dyDescent="0.2">
      <c r="J34" s="1">
        <v>29</v>
      </c>
      <c r="K34" s="4">
        <v>1.6684000000000001E-2</v>
      </c>
      <c r="O34" s="1">
        <v>29</v>
      </c>
      <c r="P34">
        <f>(K34/$M$4)*100</f>
        <v>670.6326875150736</v>
      </c>
    </row>
    <row r="35" spans="10:16" x14ac:dyDescent="0.2">
      <c r="J35" s="1">
        <v>30</v>
      </c>
      <c r="K35" s="4">
        <v>7.1149999999999998E-3</v>
      </c>
      <c r="O35" s="1">
        <v>30</v>
      </c>
      <c r="P35">
        <f>(K35/$M$4)*100</f>
        <v>285.9956588150172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9CA09-A40D-AE4B-B9AB-61FAF556356D}">
  <dimension ref="A2:Q35"/>
  <sheetViews>
    <sheetView topLeftCell="E1" workbookViewId="0">
      <selection activeCell="Q2" sqref="Q2:Q25"/>
    </sheetView>
  </sheetViews>
  <sheetFormatPr baseColWidth="10" defaultRowHeight="16" x14ac:dyDescent="0.2"/>
  <cols>
    <col min="13" max="13" width="29.1640625" customWidth="1"/>
    <col min="16" max="16" width="44.1640625" customWidth="1"/>
  </cols>
  <sheetData>
    <row r="2" spans="1:17" x14ac:dyDescent="0.2">
      <c r="C2" s="13"/>
      <c r="D2" s="12" t="s">
        <v>23</v>
      </c>
      <c r="E2" s="13"/>
      <c r="P2" s="9" t="s">
        <v>5</v>
      </c>
      <c r="Q2" s="10" t="s">
        <v>17</v>
      </c>
    </row>
    <row r="3" spans="1:17" x14ac:dyDescent="0.2"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4">
        <v>1.0889999999999999E-3</v>
      </c>
      <c r="M4">
        <f>AVERAGE(K4:K13)</f>
        <v>1.3273E-3</v>
      </c>
      <c r="O4" s="1">
        <v>1</v>
      </c>
      <c r="P4">
        <f>(K4/$M$4)*100</f>
        <v>82.046259323438548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4">
        <v>4.7600000000000002E-4</v>
      </c>
      <c r="O5" s="1">
        <v>2</v>
      </c>
      <c r="P5">
        <f t="shared" ref="P5:P32" si="0">(K5/$M$4)*100</f>
        <v>35.862276802531454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4">
        <v>5.1099999999999995E-4</v>
      </c>
      <c r="O6" s="1">
        <v>3</v>
      </c>
      <c r="P6">
        <f t="shared" si="0"/>
        <v>38.499208920364644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4">
        <v>1.73E-3</v>
      </c>
      <c r="O7" s="1">
        <v>4</v>
      </c>
      <c r="P7">
        <f t="shared" si="0"/>
        <v>130.33978753861223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4">
        <v>1.2700000000000001E-3</v>
      </c>
      <c r="O8" s="1">
        <v>5</v>
      </c>
      <c r="P8">
        <f t="shared" si="0"/>
        <v>95.682965418518805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7.94E-4</v>
      </c>
      <c r="O9" s="1">
        <v>6</v>
      </c>
      <c r="P9">
        <f t="shared" si="0"/>
        <v>59.820688615987336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4">
        <v>4.1580000000000002E-3</v>
      </c>
      <c r="O10" s="1">
        <v>7</v>
      </c>
      <c r="P10">
        <f t="shared" si="0"/>
        <v>313.26753559858361</v>
      </c>
    </row>
    <row r="11" spans="1:17" x14ac:dyDescent="0.2">
      <c r="J11" s="1">
        <v>8</v>
      </c>
      <c r="K11" s="4">
        <v>1.835E-3</v>
      </c>
      <c r="O11" s="1">
        <v>8</v>
      </c>
      <c r="P11">
        <f t="shared" si="0"/>
        <v>138.25058389211179</v>
      </c>
    </row>
    <row r="12" spans="1:17" x14ac:dyDescent="0.2">
      <c r="J12" s="1">
        <v>9</v>
      </c>
      <c r="K12" s="4">
        <v>1.1180000000000001E-3</v>
      </c>
      <c r="O12" s="1">
        <v>9</v>
      </c>
      <c r="P12">
        <f t="shared" si="0"/>
        <v>84.231145935357503</v>
      </c>
    </row>
    <row r="13" spans="1:17" x14ac:dyDescent="0.2">
      <c r="J13" s="1">
        <v>10</v>
      </c>
      <c r="K13" s="4">
        <v>2.92E-4</v>
      </c>
      <c r="O13" s="1">
        <v>10</v>
      </c>
      <c r="P13">
        <f>(K13/$M$4)*100</f>
        <v>21.999547954494087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76.47856550892789</v>
      </c>
    </row>
    <row r="15" spans="1:17" x14ac:dyDescent="0.2">
      <c r="J15" s="1">
        <v>11</v>
      </c>
      <c r="K15" s="4">
        <v>5.5000000000000003E-4</v>
      </c>
      <c r="O15" s="1">
        <v>11</v>
      </c>
      <c r="P15">
        <f>(K15/$M$4)*100</f>
        <v>41.437504708807353</v>
      </c>
    </row>
    <row r="16" spans="1:17" x14ac:dyDescent="0.2">
      <c r="J16" s="1">
        <v>12</v>
      </c>
      <c r="K16" s="4">
        <v>9.6539999999999994E-3</v>
      </c>
      <c r="O16" s="1">
        <v>12</v>
      </c>
      <c r="P16">
        <f>(K16/$M$4)*100</f>
        <v>727.34121901604749</v>
      </c>
    </row>
    <row r="17" spans="10:17" x14ac:dyDescent="0.2">
      <c r="J17" s="1">
        <v>13</v>
      </c>
      <c r="K17" s="4">
        <v>2.7169999999999998E-3</v>
      </c>
      <c r="O17" s="1">
        <v>13</v>
      </c>
      <c r="P17">
        <f>(K17/$M$4)*100</f>
        <v>204.70127326150828</v>
      </c>
    </row>
    <row r="18" spans="10:17" x14ac:dyDescent="0.2">
      <c r="J18" s="1">
        <v>14</v>
      </c>
      <c r="K18" s="4">
        <v>2.4420000000000002E-3</v>
      </c>
      <c r="O18" s="1">
        <v>14</v>
      </c>
      <c r="P18">
        <f>(K18/$M$4)*100</f>
        <v>183.98252090710466</v>
      </c>
    </row>
    <row r="19" spans="10:17" x14ac:dyDescent="0.2">
      <c r="J19" s="1">
        <v>15</v>
      </c>
      <c r="K19" s="4">
        <v>1.1199999999999999E-3</v>
      </c>
      <c r="O19" s="1">
        <v>15</v>
      </c>
      <c r="P19">
        <f>(K19/$M$4)*100</f>
        <v>84.381827770662241</v>
      </c>
    </row>
    <row r="20" spans="10:17" x14ac:dyDescent="0.2">
      <c r="J20" s="1">
        <v>16</v>
      </c>
      <c r="K20" s="4">
        <v>1.1764999999999999E-2</v>
      </c>
      <c r="O20" s="1">
        <v>16</v>
      </c>
      <c r="P20">
        <f>(K20/$M$4)*100</f>
        <v>886.38589618021547</v>
      </c>
    </row>
    <row r="21" spans="10:17" x14ac:dyDescent="0.2">
      <c r="J21" s="1">
        <v>17</v>
      </c>
      <c r="K21" s="4">
        <v>3.4559999999999999E-3</v>
      </c>
      <c r="O21" s="1">
        <v>17</v>
      </c>
      <c r="P21">
        <f>(K21/$M$4)*100</f>
        <v>260.37821140661492</v>
      </c>
    </row>
    <row r="22" spans="10:17" x14ac:dyDescent="0.2">
      <c r="J22" s="1">
        <v>18</v>
      </c>
      <c r="K22" s="4">
        <v>2.3730000000000001E-3</v>
      </c>
      <c r="O22" s="1">
        <v>18</v>
      </c>
      <c r="P22">
        <f>(K22/$M$4)*100</f>
        <v>178.78399758909066</v>
      </c>
    </row>
    <row r="23" spans="10:17" x14ac:dyDescent="0.2">
      <c r="J23" s="1">
        <v>19</v>
      </c>
      <c r="K23" s="4">
        <v>1.694E-3</v>
      </c>
      <c r="O23" s="1">
        <v>19</v>
      </c>
      <c r="P23">
        <f>(K23/$M$4)*100</f>
        <v>127.62751450312663</v>
      </c>
    </row>
    <row r="24" spans="10:17" x14ac:dyDescent="0.2">
      <c r="J24" s="1">
        <v>20</v>
      </c>
      <c r="K24" s="4">
        <v>9.2599999999999996E-4</v>
      </c>
      <c r="O24" s="1">
        <v>20</v>
      </c>
      <c r="P24">
        <f>(K24/$M$4)*100</f>
        <v>69.765689746101103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363.94183681157239</v>
      </c>
    </row>
    <row r="26" spans="10:17" x14ac:dyDescent="0.2">
      <c r="J26" s="1">
        <v>21</v>
      </c>
      <c r="K26" s="4">
        <v>6.9200000000000002E-4</v>
      </c>
      <c r="O26" s="1">
        <v>21</v>
      </c>
      <c r="P26">
        <f>(K26/$M$4)*100</f>
        <v>52.135915015444887</v>
      </c>
    </row>
    <row r="27" spans="10:17" x14ac:dyDescent="0.2">
      <c r="J27" s="1">
        <v>22</v>
      </c>
      <c r="K27" s="4">
        <v>8.7290000000000006E-3</v>
      </c>
      <c r="O27" s="1">
        <v>22</v>
      </c>
      <c r="P27">
        <f>(K27/$M$4)*100</f>
        <v>657.65087018759891</v>
      </c>
    </row>
    <row r="28" spans="10:17" x14ac:dyDescent="0.2">
      <c r="J28" s="1">
        <v>23</v>
      </c>
      <c r="K28" s="4">
        <v>6.5560000000000002E-3</v>
      </c>
      <c r="O28" s="1">
        <v>23</v>
      </c>
      <c r="P28">
        <f>(K28/$M$4)*100</f>
        <v>493.93505612898372</v>
      </c>
    </row>
    <row r="29" spans="10:17" x14ac:dyDescent="0.2">
      <c r="J29" s="1">
        <v>24</v>
      </c>
      <c r="K29" s="4">
        <v>5.8799999999999998E-3</v>
      </c>
      <c r="O29" s="1">
        <v>24</v>
      </c>
      <c r="P29">
        <f>(K29/$M$4)*100</f>
        <v>443.0045957959768</v>
      </c>
    </row>
    <row r="30" spans="10:17" x14ac:dyDescent="0.2">
      <c r="J30" s="1">
        <v>25</v>
      </c>
      <c r="K30" s="4">
        <v>2.2959999999999999E-3</v>
      </c>
      <c r="O30" s="1">
        <v>25</v>
      </c>
      <c r="P30">
        <f>(K30/$M$4)*100</f>
        <v>172.9827469298576</v>
      </c>
    </row>
    <row r="31" spans="10:17" x14ac:dyDescent="0.2">
      <c r="J31" s="1">
        <v>26</v>
      </c>
      <c r="K31" s="4">
        <v>6.9200000000000002E-4</v>
      </c>
      <c r="O31" s="1">
        <v>26</v>
      </c>
      <c r="P31">
        <f>(K31/$M$4)*100</f>
        <v>52.135915015444887</v>
      </c>
    </row>
    <row r="32" spans="10:17" x14ac:dyDescent="0.2">
      <c r="J32" s="1">
        <v>27</v>
      </c>
      <c r="K32" s="4">
        <v>8.7290000000000006E-3</v>
      </c>
      <c r="O32" s="1">
        <v>27</v>
      </c>
      <c r="P32">
        <f>(K32/$M$4)*100</f>
        <v>657.65087018759891</v>
      </c>
    </row>
    <row r="33" spans="10:16" x14ac:dyDescent="0.2">
      <c r="J33" s="1">
        <v>28</v>
      </c>
      <c r="K33" s="4">
        <v>6.5560000000000002E-3</v>
      </c>
      <c r="O33" s="1">
        <v>28</v>
      </c>
      <c r="P33">
        <f>(K33/$M$4)*100</f>
        <v>493.93505612898372</v>
      </c>
    </row>
    <row r="34" spans="10:16" x14ac:dyDescent="0.2">
      <c r="J34" s="1">
        <v>29</v>
      </c>
      <c r="K34" s="4">
        <v>5.8799999999999998E-3</v>
      </c>
      <c r="O34" s="1">
        <v>29</v>
      </c>
      <c r="P34">
        <f>(K34/$M$4)*100</f>
        <v>443.0045957959768</v>
      </c>
    </row>
    <row r="35" spans="10:16" x14ac:dyDescent="0.2">
      <c r="J35" s="1">
        <v>30</v>
      </c>
      <c r="K35" s="4">
        <v>2.2959999999999999E-3</v>
      </c>
      <c r="O35" s="1">
        <v>30</v>
      </c>
      <c r="P35">
        <f>(K35/$M$4)*100</f>
        <v>172.982746929857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691B2-9A18-4640-902E-CCA455127F05}">
  <dimension ref="A2:Q35"/>
  <sheetViews>
    <sheetView topLeftCell="D1" workbookViewId="0">
      <selection activeCell="Q2" sqref="Q2:Q27"/>
    </sheetView>
  </sheetViews>
  <sheetFormatPr baseColWidth="10" defaultRowHeight="16" x14ac:dyDescent="0.2"/>
  <cols>
    <col min="13" max="13" width="29.33203125" customWidth="1"/>
    <col min="16" max="16" width="44.1640625" customWidth="1"/>
  </cols>
  <sheetData>
    <row r="2" spans="1:17" x14ac:dyDescent="0.2">
      <c r="C2" s="13"/>
      <c r="D2" s="12" t="s">
        <v>24</v>
      </c>
      <c r="E2" s="13"/>
      <c r="P2" s="9" t="s">
        <v>5</v>
      </c>
      <c r="Q2" s="10" t="s">
        <v>17</v>
      </c>
    </row>
    <row r="3" spans="1:17" x14ac:dyDescent="0.2"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4">
        <v>1.3519999999999999E-3</v>
      </c>
      <c r="M4">
        <f>AVERAGE(K4:K13)</f>
        <v>1.8346E-3</v>
      </c>
      <c r="O4" s="1">
        <v>1</v>
      </c>
      <c r="P4">
        <f>(K4/$M$4)*100</f>
        <v>73.69453831897961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4">
        <v>6.6200000000000005E-4</v>
      </c>
      <c r="O5" s="1">
        <v>2</v>
      </c>
      <c r="P5">
        <f t="shared" ref="P5:P33" si="0">(K5/$M$4)*100</f>
        <v>36.084160034884988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4">
        <v>4.7600000000000002E-4</v>
      </c>
      <c r="O6" s="1">
        <v>3</v>
      </c>
      <c r="P6">
        <f t="shared" si="0"/>
        <v>25.94571023656383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4">
        <v>2.49E-3</v>
      </c>
      <c r="O7" s="1">
        <v>4</v>
      </c>
      <c r="P7">
        <f t="shared" si="0"/>
        <v>135.72440859042842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4">
        <v>1.0089999999999999E-3</v>
      </c>
      <c r="O8" s="1">
        <v>5</v>
      </c>
      <c r="P8">
        <f t="shared" si="0"/>
        <v>54.998364766161558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1.4790000000000001E-3</v>
      </c>
      <c r="O9" s="1">
        <v>6</v>
      </c>
      <c r="P9">
        <f t="shared" si="0"/>
        <v>80.617028235037608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4">
        <v>5.9490000000000003E-3</v>
      </c>
      <c r="O10" s="1">
        <v>7</v>
      </c>
      <c r="P10">
        <f t="shared" si="0"/>
        <v>324.26687016243324</v>
      </c>
    </row>
    <row r="11" spans="1:17" x14ac:dyDescent="0.2">
      <c r="J11" s="1">
        <v>8</v>
      </c>
      <c r="K11" s="4">
        <v>2.761E-3</v>
      </c>
      <c r="O11" s="1">
        <v>8</v>
      </c>
      <c r="P11">
        <f t="shared" si="0"/>
        <v>150.49602093099313</v>
      </c>
    </row>
    <row r="12" spans="1:17" x14ac:dyDescent="0.2">
      <c r="J12" s="1">
        <v>9</v>
      </c>
      <c r="K12" s="4">
        <v>1.5659999999999999E-3</v>
      </c>
      <c r="O12" s="1">
        <v>9</v>
      </c>
      <c r="P12">
        <f t="shared" si="0"/>
        <v>85.359206366510406</v>
      </c>
    </row>
    <row r="13" spans="1:17" x14ac:dyDescent="0.2">
      <c r="J13" s="1">
        <v>10</v>
      </c>
      <c r="K13" s="4">
        <v>6.02E-4</v>
      </c>
      <c r="O13" s="1">
        <v>10</v>
      </c>
      <c r="P13">
        <f>(K13/$M$4)*100</f>
        <v>32.813692358007195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51.16101602529162</v>
      </c>
    </row>
    <row r="15" spans="1:17" x14ac:dyDescent="0.2">
      <c r="J15" s="1">
        <v>11</v>
      </c>
      <c r="K15" s="4">
        <v>7.8700000000000005E-4</v>
      </c>
      <c r="O15" s="1">
        <v>11</v>
      </c>
      <c r="P15">
        <f>(K15/$M$4)*100</f>
        <v>42.897634361713727</v>
      </c>
    </row>
    <row r="16" spans="1:17" x14ac:dyDescent="0.2">
      <c r="J16" s="1">
        <v>12</v>
      </c>
      <c r="K16" s="4">
        <v>1.1949E-2</v>
      </c>
      <c r="O16" s="1">
        <v>12</v>
      </c>
      <c r="P16">
        <f>(K16/$M$4)*100</f>
        <v>651.31363785021244</v>
      </c>
    </row>
    <row r="17" spans="10:17" x14ac:dyDescent="0.2">
      <c r="J17" s="1">
        <v>13</v>
      </c>
      <c r="K17" s="4">
        <v>3.9880000000000002E-3</v>
      </c>
      <c r="O17" s="1">
        <v>13</v>
      </c>
      <c r="P17">
        <f>(K17/$M$4)*100</f>
        <v>217.377084923144</v>
      </c>
    </row>
    <row r="18" spans="10:17" x14ac:dyDescent="0.2">
      <c r="J18" s="1">
        <v>14</v>
      </c>
      <c r="K18" s="4">
        <v>3.437E-3</v>
      </c>
      <c r="O18" s="1">
        <v>14</v>
      </c>
      <c r="P18">
        <f>(K18/$M$4)*100</f>
        <v>187.34329009048295</v>
      </c>
    </row>
    <row r="19" spans="10:17" x14ac:dyDescent="0.2">
      <c r="J19" s="1">
        <v>15</v>
      </c>
      <c r="K19" s="4">
        <v>1.1440000000000001E-3</v>
      </c>
      <c r="O19" s="1">
        <v>15</v>
      </c>
      <c r="P19">
        <f>(K19/$M$4)*100</f>
        <v>62.356917039136597</v>
      </c>
    </row>
    <row r="20" spans="10:17" x14ac:dyDescent="0.2">
      <c r="J20" s="1">
        <v>16</v>
      </c>
      <c r="K20" s="4">
        <v>1.4363000000000001E-2</v>
      </c>
      <c r="O20" s="1">
        <v>16</v>
      </c>
      <c r="P20">
        <f>(K20/$M$4)*100</f>
        <v>782.89545404992919</v>
      </c>
    </row>
    <row r="21" spans="10:17" x14ac:dyDescent="0.2">
      <c r="J21" s="1">
        <v>17</v>
      </c>
      <c r="K21" s="4">
        <v>4.1409999999999997E-3</v>
      </c>
      <c r="O21" s="1">
        <v>17</v>
      </c>
      <c r="P21">
        <f>(K21/$M$4)*100</f>
        <v>225.71677749918234</v>
      </c>
    </row>
    <row r="22" spans="10:17" x14ac:dyDescent="0.2">
      <c r="J22" s="1">
        <v>18</v>
      </c>
      <c r="K22" s="4">
        <v>2.9740000000000001E-3</v>
      </c>
      <c r="O22" s="1">
        <v>18</v>
      </c>
      <c r="P22">
        <f>(K22/$M$4)*100</f>
        <v>162.10618118390929</v>
      </c>
    </row>
    <row r="23" spans="10:17" x14ac:dyDescent="0.2">
      <c r="J23" s="1">
        <v>19</v>
      </c>
      <c r="K23" s="4">
        <v>2.264E-3</v>
      </c>
      <c r="O23" s="1">
        <v>19</v>
      </c>
      <c r="P23">
        <f>(K23/$M$4)*100</f>
        <v>123.40564700752208</v>
      </c>
    </row>
    <row r="24" spans="10:17" x14ac:dyDescent="0.2">
      <c r="J24" s="1">
        <v>20</v>
      </c>
      <c r="K24" s="4">
        <v>1.031E-3</v>
      </c>
      <c r="O24" s="1">
        <v>20</v>
      </c>
      <c r="P24">
        <f>(K24/$M$4)*100</f>
        <v>56.197536247683423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320.46222609833205</v>
      </c>
    </row>
    <row r="26" spans="10:17" x14ac:dyDescent="0.2">
      <c r="J26" s="1">
        <v>21</v>
      </c>
      <c r="K26" s="4">
        <v>9.4899999999999997E-4</v>
      </c>
      <c r="O26" s="1">
        <v>21</v>
      </c>
      <c r="P26">
        <f>(K26/$M$4)*100</f>
        <v>51.727897089283772</v>
      </c>
    </row>
    <row r="27" spans="10:17" x14ac:dyDescent="0.2">
      <c r="J27" s="1">
        <v>22</v>
      </c>
      <c r="K27" s="4">
        <v>1.2789999999999999E-2</v>
      </c>
      <c r="O27" s="1">
        <v>22</v>
      </c>
      <c r="P27">
        <f>(K27/$M$4)*100</f>
        <v>697.15469312111622</v>
      </c>
    </row>
    <row r="28" spans="10:17" x14ac:dyDescent="0.2">
      <c r="J28" s="1">
        <v>23</v>
      </c>
      <c r="K28" s="4">
        <v>8.1890000000000001E-3</v>
      </c>
      <c r="O28" s="1">
        <v>23</v>
      </c>
      <c r="P28">
        <f>(K28/$M$4)*100</f>
        <v>446.36433009920421</v>
      </c>
    </row>
    <row r="29" spans="10:17" x14ac:dyDescent="0.2">
      <c r="J29" s="1">
        <v>24</v>
      </c>
      <c r="K29" s="4">
        <v>6.6519999999999999E-3</v>
      </c>
      <c r="O29" s="1">
        <v>24</v>
      </c>
      <c r="P29">
        <f>(K29/$M$4)*100</f>
        <v>362.58584977651805</v>
      </c>
    </row>
    <row r="30" spans="10:17" x14ac:dyDescent="0.2">
      <c r="J30" s="1">
        <v>25</v>
      </c>
      <c r="K30" s="4">
        <v>2.7850000000000001E-3</v>
      </c>
      <c r="O30" s="1">
        <v>25</v>
      </c>
      <c r="P30">
        <f>(K30/$M$4)*100</f>
        <v>151.80420800174426</v>
      </c>
    </row>
    <row r="31" spans="10:17" x14ac:dyDescent="0.2">
      <c r="J31" s="1">
        <v>26</v>
      </c>
      <c r="K31" s="4">
        <v>1.005E-3</v>
      </c>
      <c r="O31" s="1">
        <v>26</v>
      </c>
      <c r="P31">
        <f>(K31/$M$4)*100</f>
        <v>54.780333587703048</v>
      </c>
    </row>
    <row r="32" spans="10:17" x14ac:dyDescent="0.2">
      <c r="J32" s="1">
        <v>27</v>
      </c>
      <c r="K32" s="4">
        <v>8.4999999999999995E-4</v>
      </c>
      <c r="O32" s="1">
        <v>27</v>
      </c>
      <c r="P32">
        <f>(K32/$M$4)*100</f>
        <v>46.331625422435408</v>
      </c>
    </row>
    <row r="33" spans="10:16" x14ac:dyDescent="0.2">
      <c r="J33" s="1">
        <v>28</v>
      </c>
      <c r="K33" s="4">
        <v>7.8600000000000007E-3</v>
      </c>
      <c r="O33" s="1">
        <v>28</v>
      </c>
      <c r="P33">
        <f>(K33/$M$4)*100</f>
        <v>428.43126567099097</v>
      </c>
    </row>
    <row r="34" spans="10:16" x14ac:dyDescent="0.2">
      <c r="J34" s="1">
        <v>29</v>
      </c>
      <c r="K34" s="4">
        <v>1.1209999999999999E-2</v>
      </c>
      <c r="O34" s="1">
        <v>29</v>
      </c>
      <c r="P34">
        <f>(K34/$M$4)*100</f>
        <v>611.03237763000106</v>
      </c>
    </row>
    <row r="35" spans="10:16" x14ac:dyDescent="0.2">
      <c r="J35" s="1">
        <v>30</v>
      </c>
      <c r="K35" s="4">
        <v>6.502E-3</v>
      </c>
      <c r="O35" s="1">
        <v>30</v>
      </c>
      <c r="P35">
        <f>(K35/$M$4)*100</f>
        <v>354.4096805843235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ADAD5-FCCC-684E-93DC-D5624DA2138F}">
  <dimension ref="A2:Q35"/>
  <sheetViews>
    <sheetView topLeftCell="C1" workbookViewId="0">
      <selection activeCell="Q2" sqref="Q2:Q25"/>
    </sheetView>
  </sheetViews>
  <sheetFormatPr baseColWidth="10" defaultRowHeight="16" x14ac:dyDescent="0.2"/>
  <cols>
    <col min="13" max="13" width="28.5" customWidth="1"/>
    <col min="16" max="16" width="45" customWidth="1"/>
  </cols>
  <sheetData>
    <row r="2" spans="1:17" x14ac:dyDescent="0.2">
      <c r="C2" s="13"/>
      <c r="D2" s="12" t="s">
        <v>25</v>
      </c>
      <c r="E2" s="13"/>
      <c r="P2" s="9" t="s">
        <v>5</v>
      </c>
      <c r="Q2" s="10" t="s">
        <v>17</v>
      </c>
    </row>
    <row r="3" spans="1:17" x14ac:dyDescent="0.2">
      <c r="A3" s="2"/>
      <c r="B3" s="2"/>
      <c r="C3" s="2"/>
      <c r="D3" s="2"/>
      <c r="E3" s="2"/>
      <c r="F3" s="2"/>
      <c r="G3" s="2"/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99.999999999999986</v>
      </c>
    </row>
    <row r="4" spans="1:17" x14ac:dyDescent="0.2">
      <c r="A4" s="3"/>
      <c r="B4" s="3"/>
      <c r="C4" s="1"/>
      <c r="D4" s="1"/>
      <c r="E4" s="1"/>
      <c r="F4" s="1"/>
      <c r="G4" s="1"/>
      <c r="J4" s="1">
        <v>1</v>
      </c>
      <c r="K4" s="4">
        <v>1.023E-3</v>
      </c>
      <c r="M4">
        <f>AVERAGE(K4:K13)</f>
        <v>1.2035000000000001E-3</v>
      </c>
      <c r="O4" s="1">
        <v>1</v>
      </c>
      <c r="P4" s="11">
        <f>(K4/$M$4)*100</f>
        <v>85.002077274615701</v>
      </c>
    </row>
    <row r="5" spans="1:17" x14ac:dyDescent="0.2">
      <c r="A5" s="3"/>
      <c r="B5" s="1"/>
      <c r="C5" s="3"/>
      <c r="D5" s="1"/>
      <c r="E5" s="1"/>
      <c r="F5" s="1"/>
      <c r="G5" s="1"/>
      <c r="J5" s="1">
        <v>2</v>
      </c>
      <c r="K5" s="4">
        <v>5.4100000000000003E-4</v>
      </c>
      <c r="O5" s="1">
        <v>2</v>
      </c>
      <c r="P5" s="11">
        <f t="shared" ref="P5:P33" si="0">(K5/$M$4)*100</f>
        <v>44.952222683838798</v>
      </c>
    </row>
    <row r="6" spans="1:17" x14ac:dyDescent="0.2">
      <c r="A6" s="3"/>
      <c r="B6" s="1"/>
      <c r="C6" s="1"/>
      <c r="D6" s="1"/>
      <c r="E6" s="1"/>
      <c r="F6" s="1"/>
      <c r="G6" s="1"/>
      <c r="J6" s="1">
        <v>3</v>
      </c>
      <c r="K6" s="4">
        <v>3.5399999999999999E-4</v>
      </c>
      <c r="O6" s="1">
        <v>3</v>
      </c>
      <c r="P6" s="11">
        <f t="shared" si="0"/>
        <v>29.414208558371413</v>
      </c>
    </row>
    <row r="7" spans="1:17" x14ac:dyDescent="0.2">
      <c r="A7" s="1"/>
      <c r="B7" s="3"/>
      <c r="C7" s="1"/>
      <c r="D7" s="1"/>
      <c r="E7" s="1"/>
      <c r="F7" s="1"/>
      <c r="G7" s="1"/>
      <c r="J7" s="1">
        <v>4</v>
      </c>
      <c r="K7" s="4">
        <v>1.5690000000000001E-3</v>
      </c>
      <c r="O7" s="1">
        <v>4</v>
      </c>
      <c r="P7" s="11">
        <f t="shared" si="0"/>
        <v>130.36975488159536</v>
      </c>
    </row>
    <row r="8" spans="1:17" x14ac:dyDescent="0.2">
      <c r="A8" s="1"/>
      <c r="B8" s="1"/>
      <c r="C8" s="1"/>
      <c r="D8" s="1"/>
      <c r="E8" s="1"/>
      <c r="F8" s="1"/>
      <c r="G8" s="1"/>
      <c r="J8" s="1">
        <v>5</v>
      </c>
      <c r="K8" s="4">
        <v>1.0740000000000001E-3</v>
      </c>
      <c r="O8" s="1">
        <v>5</v>
      </c>
      <c r="P8" s="11">
        <f t="shared" si="0"/>
        <v>89.239717490652254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1.2930000000000001E-3</v>
      </c>
      <c r="O9" s="1">
        <v>6</v>
      </c>
      <c r="P9" s="11">
        <f t="shared" si="0"/>
        <v>107.43664312422101</v>
      </c>
    </row>
    <row r="10" spans="1:17" x14ac:dyDescent="0.2">
      <c r="J10" s="1">
        <v>7</v>
      </c>
      <c r="K10" s="4">
        <v>3.3809999999999999E-3</v>
      </c>
      <c r="O10" s="1">
        <v>7</v>
      </c>
      <c r="P10" s="11">
        <f t="shared" si="0"/>
        <v>280.93061902783541</v>
      </c>
    </row>
    <row r="11" spans="1:17" x14ac:dyDescent="0.2">
      <c r="J11" s="1">
        <v>8</v>
      </c>
      <c r="K11" s="4">
        <v>1.6100000000000001E-3</v>
      </c>
      <c r="O11" s="1">
        <v>8</v>
      </c>
      <c r="P11" s="11">
        <f t="shared" si="0"/>
        <v>133.77648525135021</v>
      </c>
    </row>
    <row r="12" spans="1:17" x14ac:dyDescent="0.2">
      <c r="J12" s="1">
        <v>9</v>
      </c>
      <c r="K12" s="4">
        <v>9.0700000000000004E-4</v>
      </c>
      <c r="O12" s="1">
        <v>9</v>
      </c>
      <c r="P12" s="11">
        <f t="shared" si="0"/>
        <v>75.363523057748225</v>
      </c>
    </row>
    <row r="13" spans="1:17" x14ac:dyDescent="0.2">
      <c r="J13" s="1">
        <v>10</v>
      </c>
      <c r="K13" s="4">
        <v>2.8299999999999999E-4</v>
      </c>
      <c r="O13" s="1">
        <v>10</v>
      </c>
      <c r="P13" s="11">
        <f>(K13/$M$4)*100</f>
        <v>23.514748649771498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67.68591607810555</v>
      </c>
    </row>
    <row r="15" spans="1:17" x14ac:dyDescent="0.2">
      <c r="J15" s="1">
        <v>11</v>
      </c>
      <c r="K15" s="4">
        <v>3.9599999999999998E-4</v>
      </c>
      <c r="O15" s="1">
        <v>11</v>
      </c>
      <c r="P15" s="11">
        <f>(K15/$M$4)*100</f>
        <v>32.90402991275446</v>
      </c>
    </row>
    <row r="16" spans="1:17" x14ac:dyDescent="0.2">
      <c r="J16" s="1">
        <v>12</v>
      </c>
      <c r="K16" s="4">
        <v>7.7559999999999999E-3</v>
      </c>
      <c r="O16" s="1">
        <v>12</v>
      </c>
      <c r="P16" s="11">
        <f>(K16/$M$4)*100</f>
        <v>644.45367677606976</v>
      </c>
    </row>
    <row r="17" spans="10:17" x14ac:dyDescent="0.2">
      <c r="J17" s="1">
        <v>13</v>
      </c>
      <c r="K17" s="4">
        <v>2.3419999999999999E-3</v>
      </c>
      <c r="O17" s="1">
        <v>13</v>
      </c>
      <c r="P17" s="11">
        <f>(K17/$M$4)*100</f>
        <v>194.59908599916906</v>
      </c>
    </row>
    <row r="18" spans="10:17" x14ac:dyDescent="0.2">
      <c r="J18" s="1">
        <v>14</v>
      </c>
      <c r="K18" s="4">
        <v>1.8109999999999999E-3</v>
      </c>
      <c r="O18" s="1">
        <v>14</v>
      </c>
      <c r="P18" s="11">
        <f>(K18/$M$4)*100</f>
        <v>150.47777316161194</v>
      </c>
    </row>
    <row r="19" spans="10:17" x14ac:dyDescent="0.2">
      <c r="J19" s="1">
        <v>15</v>
      </c>
      <c r="K19" s="4">
        <v>8.3500000000000002E-4</v>
      </c>
      <c r="O19" s="1">
        <v>15</v>
      </c>
      <c r="P19" s="11">
        <f>(K19/$M$4)*100</f>
        <v>69.380972164520145</v>
      </c>
    </row>
    <row r="20" spans="10:17" x14ac:dyDescent="0.2">
      <c r="J20" s="1">
        <v>16</v>
      </c>
      <c r="K20" s="4">
        <v>1.1513000000000001E-2</v>
      </c>
      <c r="O20" s="1">
        <v>16</v>
      </c>
      <c r="P20" s="11">
        <f>(K20/$M$4)*100</f>
        <v>956.62650602409633</v>
      </c>
    </row>
    <row r="21" spans="10:17" x14ac:dyDescent="0.2">
      <c r="J21" s="1">
        <v>17</v>
      </c>
      <c r="K21" s="4">
        <v>2.8990000000000001E-3</v>
      </c>
      <c r="O21" s="1">
        <v>17</v>
      </c>
      <c r="P21" s="11">
        <f>(K21/$M$4)*100</f>
        <v>240.88076443705856</v>
      </c>
    </row>
    <row r="22" spans="10:17" x14ac:dyDescent="0.2">
      <c r="J22" s="1">
        <v>18</v>
      </c>
      <c r="K22" s="4">
        <v>2.369E-3</v>
      </c>
      <c r="O22" s="1">
        <v>18</v>
      </c>
      <c r="P22" s="11">
        <f>(K22/$M$4)*100</f>
        <v>196.8425425841296</v>
      </c>
    </row>
    <row r="23" spans="10:17" x14ac:dyDescent="0.2">
      <c r="J23" s="1">
        <v>19</v>
      </c>
      <c r="K23" s="4">
        <v>1.4970000000000001E-3</v>
      </c>
      <c r="O23" s="1">
        <v>19</v>
      </c>
      <c r="P23" s="11">
        <f>(K23/$M$4)*100</f>
        <v>124.38720398836725</v>
      </c>
    </row>
    <row r="24" spans="10:17" x14ac:dyDescent="0.2">
      <c r="J24" s="1">
        <v>20</v>
      </c>
      <c r="K24" s="4">
        <v>7.9799999999999999E-4</v>
      </c>
      <c r="O24" s="1">
        <v>20</v>
      </c>
      <c r="P24" s="11">
        <f>(K24/$M$4)*100</f>
        <v>66.306605733277934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407.25384295803894</v>
      </c>
    </row>
    <row r="26" spans="10:17" x14ac:dyDescent="0.2">
      <c r="J26" s="1">
        <v>21</v>
      </c>
      <c r="K26" s="4">
        <v>6.5499999999999998E-4</v>
      </c>
      <c r="O26" s="1">
        <v>21</v>
      </c>
      <c r="P26" s="11">
        <f>(K26/$M$4)*100</f>
        <v>54.424594931449931</v>
      </c>
    </row>
    <row r="27" spans="10:17" x14ac:dyDescent="0.2">
      <c r="J27" s="1">
        <v>22</v>
      </c>
      <c r="K27" s="4">
        <v>1.0843E-2</v>
      </c>
      <c r="O27" s="1">
        <v>22</v>
      </c>
      <c r="P27" s="11">
        <f>(K27/$M$4)*100</f>
        <v>900.95554632322387</v>
      </c>
    </row>
    <row r="28" spans="10:17" x14ac:dyDescent="0.2">
      <c r="J28" s="1">
        <v>23</v>
      </c>
      <c r="K28" s="4">
        <v>7.6020000000000003E-3</v>
      </c>
      <c r="O28" s="1">
        <v>23</v>
      </c>
      <c r="P28" s="11">
        <f>(K28/$M$4)*100</f>
        <v>631.65766514333188</v>
      </c>
    </row>
    <row r="29" spans="10:17" x14ac:dyDescent="0.2">
      <c r="J29" s="1">
        <v>24</v>
      </c>
      <c r="K29" s="4">
        <v>6.3759999999999997E-3</v>
      </c>
      <c r="O29" s="1">
        <v>24</v>
      </c>
      <c r="P29" s="11">
        <f>(K29/$M$4)*100</f>
        <v>529.7881179891981</v>
      </c>
    </row>
    <row r="30" spans="10:17" x14ac:dyDescent="0.2">
      <c r="J30" s="1">
        <v>25</v>
      </c>
      <c r="K30" s="4">
        <v>2.6689999999999999E-3</v>
      </c>
      <c r="O30" s="1">
        <v>25</v>
      </c>
      <c r="P30" s="11">
        <f>(K30/$M$4)*100</f>
        <v>221.76983797257998</v>
      </c>
    </row>
    <row r="31" spans="10:17" x14ac:dyDescent="0.2">
      <c r="J31" s="1">
        <v>26</v>
      </c>
      <c r="K31" s="4">
        <v>1.06E-3</v>
      </c>
      <c r="O31" s="1">
        <v>26</v>
      </c>
      <c r="P31" s="11">
        <f>(K31/$M$4)*100</f>
        <v>88.076443705857898</v>
      </c>
    </row>
    <row r="32" spans="10:17" x14ac:dyDescent="0.2">
      <c r="J32" s="1">
        <v>27</v>
      </c>
      <c r="K32" s="4">
        <v>9.1799999999999998E-4</v>
      </c>
      <c r="O32" s="1">
        <v>27</v>
      </c>
      <c r="P32" s="11">
        <f>(K32/$M$4)*100</f>
        <v>76.277523888658067</v>
      </c>
    </row>
    <row r="33" spans="10:16" x14ac:dyDescent="0.2">
      <c r="J33" s="1">
        <v>28</v>
      </c>
      <c r="K33" s="4">
        <v>6.3010000000000002E-3</v>
      </c>
      <c r="O33" s="1">
        <v>28</v>
      </c>
      <c r="P33" s="11">
        <f>(K33/$M$4)*100</f>
        <v>523.55629414208556</v>
      </c>
    </row>
    <row r="34" spans="10:16" x14ac:dyDescent="0.2">
      <c r="J34" s="1">
        <v>29</v>
      </c>
      <c r="K34" s="4">
        <v>7.731E-3</v>
      </c>
      <c r="O34" s="1">
        <v>29</v>
      </c>
      <c r="P34" s="11">
        <f>(K34/$M$4)*100</f>
        <v>642.3764021603655</v>
      </c>
    </row>
    <row r="35" spans="10:16" x14ac:dyDescent="0.2">
      <c r="J35" s="1">
        <v>30</v>
      </c>
      <c r="K35" s="4">
        <v>4.8580000000000003E-3</v>
      </c>
      <c r="O35" s="1">
        <v>30</v>
      </c>
      <c r="P35" s="11">
        <f>(K35/$M$4)*100</f>
        <v>403.656003323639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08412-5037-4E4A-8923-0DDC2CB4360E}">
  <dimension ref="A2:Q36"/>
  <sheetViews>
    <sheetView zoomScale="75" workbookViewId="0">
      <selection activeCell="Q2" sqref="Q2:Q35"/>
    </sheetView>
  </sheetViews>
  <sheetFormatPr baseColWidth="10" defaultRowHeight="16" x14ac:dyDescent="0.2"/>
  <cols>
    <col min="1" max="1" width="12.1640625" customWidth="1"/>
    <col min="4" max="4" width="17.6640625" customWidth="1"/>
    <col min="13" max="13" width="30" customWidth="1"/>
    <col min="16" max="16" width="44" customWidth="1"/>
  </cols>
  <sheetData>
    <row r="2" spans="1:17" x14ac:dyDescent="0.2">
      <c r="B2" s="13"/>
      <c r="C2" s="12" t="s">
        <v>7</v>
      </c>
      <c r="D2" s="13"/>
      <c r="E2" s="2"/>
      <c r="F2" s="2"/>
      <c r="G2" s="2"/>
      <c r="P2" s="9" t="s">
        <v>5</v>
      </c>
      <c r="Q2" s="10" t="s">
        <v>17</v>
      </c>
    </row>
    <row r="3" spans="1:17" x14ac:dyDescent="0.2">
      <c r="A3" s="3"/>
      <c r="B3" s="3"/>
      <c r="C3" s="1"/>
      <c r="D3" s="1"/>
      <c r="E3" s="1"/>
      <c r="F3" s="1"/>
      <c r="G3" s="1"/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</v>
      </c>
    </row>
    <row r="4" spans="1:17" x14ac:dyDescent="0.2">
      <c r="A4" s="3"/>
      <c r="B4" s="1"/>
      <c r="C4" s="3"/>
      <c r="D4" s="1"/>
      <c r="E4" s="1"/>
      <c r="F4" s="1"/>
      <c r="G4" s="1"/>
      <c r="J4" s="1">
        <v>1</v>
      </c>
      <c r="K4" s="4">
        <v>3.2619000000000002E-2</v>
      </c>
      <c r="M4">
        <f>AVERAGE(K4:K13)</f>
        <v>4.6727000000000005E-2</v>
      </c>
      <c r="O4" s="1">
        <v>1</v>
      </c>
      <c r="P4" s="15">
        <f>(K4/$M$4)*100</f>
        <v>69.807605880968168</v>
      </c>
    </row>
    <row r="5" spans="1:17" x14ac:dyDescent="0.2">
      <c r="A5" s="3"/>
      <c r="B5" s="1"/>
      <c r="C5" s="1"/>
      <c r="D5" s="1"/>
      <c r="E5" s="1"/>
      <c r="F5" s="1"/>
      <c r="G5" s="1"/>
      <c r="J5" s="1">
        <v>2</v>
      </c>
      <c r="K5" s="4">
        <v>2.6851E-2</v>
      </c>
      <c r="O5" s="1">
        <v>2</v>
      </c>
      <c r="P5" s="15">
        <f t="shared" ref="P5:P33" si="0">(K5/$M$4)*100</f>
        <v>57.463564962441403</v>
      </c>
    </row>
    <row r="6" spans="1:17" x14ac:dyDescent="0.2">
      <c r="A6" s="1"/>
      <c r="B6" s="3"/>
      <c r="C6" s="1"/>
      <c r="D6" s="1"/>
      <c r="E6" s="1"/>
      <c r="F6" s="1"/>
      <c r="G6" s="1"/>
      <c r="J6" s="1">
        <v>3</v>
      </c>
      <c r="K6" s="4">
        <v>1.1578E-2</v>
      </c>
      <c r="O6" s="1">
        <v>3</v>
      </c>
      <c r="P6" s="15">
        <f t="shared" si="0"/>
        <v>24.777965630149591</v>
      </c>
    </row>
    <row r="7" spans="1:17" x14ac:dyDescent="0.2">
      <c r="A7" s="1"/>
      <c r="B7" s="1"/>
      <c r="C7" s="1"/>
      <c r="D7" s="1"/>
      <c r="E7" s="1"/>
      <c r="F7" s="1"/>
      <c r="G7" s="1"/>
      <c r="J7" s="1">
        <v>4</v>
      </c>
      <c r="K7" s="4">
        <v>5.2600000000000001E-2</v>
      </c>
      <c r="O7" s="1">
        <v>4</v>
      </c>
      <c r="P7" s="15">
        <f t="shared" si="0"/>
        <v>112.56875040126693</v>
      </c>
    </row>
    <row r="8" spans="1:17" x14ac:dyDescent="0.2">
      <c r="A8" s="1"/>
      <c r="B8" s="1"/>
      <c r="C8" s="1"/>
      <c r="D8" s="1"/>
      <c r="E8" s="1"/>
      <c r="F8" s="1"/>
      <c r="G8" s="1"/>
      <c r="J8" s="1">
        <v>5</v>
      </c>
      <c r="K8" s="4">
        <v>3.7802000000000002E-2</v>
      </c>
      <c r="O8" s="1">
        <v>5</v>
      </c>
      <c r="P8" s="15">
        <f t="shared" si="0"/>
        <v>80.899693967085412</v>
      </c>
    </row>
    <row r="9" spans="1:17" x14ac:dyDescent="0.2">
      <c r="J9" s="1">
        <v>6</v>
      </c>
      <c r="K9" s="4">
        <v>2.1069999999999998E-2</v>
      </c>
      <c r="O9" s="1">
        <v>6</v>
      </c>
      <c r="P9" s="15">
        <f t="shared" si="0"/>
        <v>45.091702869861102</v>
      </c>
    </row>
    <row r="10" spans="1:17" x14ac:dyDescent="0.2">
      <c r="J10" s="1">
        <v>7</v>
      </c>
      <c r="K10" s="4">
        <v>0.15455199999999999</v>
      </c>
      <c r="O10" s="1">
        <v>7</v>
      </c>
      <c r="P10" s="15">
        <f t="shared" si="0"/>
        <v>330.7552378710381</v>
      </c>
    </row>
    <row r="11" spans="1:17" x14ac:dyDescent="0.2">
      <c r="J11" s="1">
        <v>8</v>
      </c>
      <c r="K11" s="4">
        <v>7.3372000000000007E-2</v>
      </c>
      <c r="O11" s="1">
        <v>8</v>
      </c>
      <c r="P11" s="15">
        <f t="shared" si="0"/>
        <v>157.02270635820832</v>
      </c>
    </row>
    <row r="12" spans="1:17" x14ac:dyDescent="0.2">
      <c r="J12" s="1">
        <v>9</v>
      </c>
      <c r="K12" s="4">
        <v>3.7363E-2</v>
      </c>
      <c r="O12" s="1">
        <v>9</v>
      </c>
      <c r="P12" s="15">
        <f t="shared" si="0"/>
        <v>79.960194320200301</v>
      </c>
    </row>
    <row r="13" spans="1:17" x14ac:dyDescent="0.2">
      <c r="J13" s="1">
        <v>10</v>
      </c>
      <c r="K13" s="4">
        <v>1.9463000000000001E-2</v>
      </c>
      <c r="O13" s="1">
        <v>10</v>
      </c>
      <c r="P13" s="15">
        <f>(K13/$M$4)*100</f>
        <v>41.652577738780579</v>
      </c>
    </row>
    <row r="14" spans="1:17" x14ac:dyDescent="0.2">
      <c r="J14" s="5" t="s">
        <v>3</v>
      </c>
      <c r="K14" s="7" t="s">
        <v>1</v>
      </c>
      <c r="O14" s="5" t="s">
        <v>3</v>
      </c>
      <c r="P14" s="14" t="s">
        <v>1</v>
      </c>
      <c r="Q14">
        <f>AVERAGE(P15:P24)</f>
        <v>158.20660431870223</v>
      </c>
    </row>
    <row r="15" spans="1:17" x14ac:dyDescent="0.2">
      <c r="J15" s="1">
        <v>11</v>
      </c>
      <c r="K15" s="4">
        <v>2.3740000000000001E-2</v>
      </c>
      <c r="O15" s="1">
        <v>11</v>
      </c>
      <c r="P15" s="15">
        <f>(K15/$M$4)*100</f>
        <v>50.805744002396899</v>
      </c>
    </row>
    <row r="16" spans="1:17" x14ac:dyDescent="0.2">
      <c r="J16" s="1">
        <v>12</v>
      </c>
      <c r="K16" s="4">
        <v>5.3574999999999998E-2</v>
      </c>
      <c r="O16" s="1">
        <v>12</v>
      </c>
      <c r="P16" s="15">
        <f>(K16/$M$4)*100</f>
        <v>114.6553384552828</v>
      </c>
    </row>
    <row r="17" spans="10:17" x14ac:dyDescent="0.2">
      <c r="J17" s="1">
        <v>13</v>
      </c>
      <c r="K17" s="4">
        <v>4.2029999999999998E-2</v>
      </c>
      <c r="O17" s="1">
        <v>13</v>
      </c>
      <c r="P17" s="15">
        <f>(K17/$M$4)*100</f>
        <v>89.947995805422977</v>
      </c>
    </row>
    <row r="18" spans="10:17" x14ac:dyDescent="0.2">
      <c r="J18" s="1">
        <v>14</v>
      </c>
      <c r="K18" s="4">
        <v>9.8957000000000003E-2</v>
      </c>
      <c r="O18" s="1">
        <v>14</v>
      </c>
      <c r="P18" s="15">
        <f>(K18/$M$4)*100</f>
        <v>211.77691698589678</v>
      </c>
    </row>
    <row r="19" spans="10:17" x14ac:dyDescent="0.2">
      <c r="J19" s="1">
        <v>15</v>
      </c>
      <c r="K19" s="4">
        <v>6.6012000000000001E-2</v>
      </c>
      <c r="O19" s="1">
        <v>15</v>
      </c>
      <c r="P19" s="15">
        <f>(K19/$M$4)*100</f>
        <v>141.27164166327816</v>
      </c>
    </row>
    <row r="20" spans="10:17" x14ac:dyDescent="0.2">
      <c r="J20" s="1">
        <v>16</v>
      </c>
      <c r="K20" s="4">
        <v>8.6388000000000006E-2</v>
      </c>
      <c r="O20" s="1">
        <v>16</v>
      </c>
      <c r="P20" s="15">
        <f>(K20/$M$4)*100</f>
        <v>184.87812185674235</v>
      </c>
    </row>
    <row r="21" spans="10:17" x14ac:dyDescent="0.2">
      <c r="J21" s="1">
        <v>17</v>
      </c>
      <c r="K21" s="4">
        <v>0.16359299999999999</v>
      </c>
      <c r="O21" s="1">
        <v>17</v>
      </c>
      <c r="P21" s="15">
        <f>(K21/$M$4)*100</f>
        <v>350.10379438012279</v>
      </c>
    </row>
    <row r="22" spans="10:17" x14ac:dyDescent="0.2">
      <c r="J22" s="1">
        <v>18</v>
      </c>
      <c r="K22" s="4">
        <v>0.110648</v>
      </c>
      <c r="O22" s="1">
        <v>18</v>
      </c>
      <c r="P22" s="15">
        <f>(K22/$M$4)*100</f>
        <v>236.79671282128103</v>
      </c>
    </row>
    <row r="23" spans="10:17" x14ac:dyDescent="0.2">
      <c r="J23" s="1">
        <v>19</v>
      </c>
      <c r="K23" s="4">
        <v>5.2564E-2</v>
      </c>
      <c r="O23" s="1">
        <v>19</v>
      </c>
      <c r="P23" s="15">
        <f>(K23/$M$4)*100</f>
        <v>112.49170715004171</v>
      </c>
    </row>
    <row r="24" spans="10:17" x14ac:dyDescent="0.2">
      <c r="J24" s="1">
        <v>20</v>
      </c>
      <c r="K24" s="4">
        <v>4.1744999999999997E-2</v>
      </c>
      <c r="O24" s="1">
        <v>20</v>
      </c>
      <c r="P24" s="15">
        <f>(K24/$M$4)*100</f>
        <v>89.338070066556796</v>
      </c>
    </row>
    <row r="25" spans="10:17" x14ac:dyDescent="0.2">
      <c r="O25" s="5" t="s">
        <v>3</v>
      </c>
      <c r="P25" s="14" t="s">
        <v>2</v>
      </c>
      <c r="Q25">
        <f>AVERAGE(P26:P35)</f>
        <v>348.80561559697816</v>
      </c>
    </row>
    <row r="26" spans="10:17" x14ac:dyDescent="0.2">
      <c r="J26" s="5" t="s">
        <v>3</v>
      </c>
      <c r="K26" s="7" t="s">
        <v>2</v>
      </c>
      <c r="O26" s="1">
        <v>21</v>
      </c>
      <c r="P26" s="15">
        <f>(K27/$M$4)*100</f>
        <v>89.992937701971016</v>
      </c>
    </row>
    <row r="27" spans="10:17" x14ac:dyDescent="0.2">
      <c r="J27" s="1">
        <v>21</v>
      </c>
      <c r="K27" s="4">
        <v>4.2050999999999998E-2</v>
      </c>
      <c r="O27" s="1">
        <v>22</v>
      </c>
      <c r="P27" s="15">
        <f>(K28/$M$4)*100</f>
        <v>438.7527553662764</v>
      </c>
    </row>
    <row r="28" spans="10:17" x14ac:dyDescent="0.2">
      <c r="J28" s="1">
        <v>22</v>
      </c>
      <c r="K28" s="4">
        <v>0.205016</v>
      </c>
      <c r="O28" s="1">
        <v>23</v>
      </c>
      <c r="P28" s="15">
        <f>(K29/$M$4)*100</f>
        <v>387.26432255441176</v>
      </c>
    </row>
    <row r="29" spans="10:17" x14ac:dyDescent="0.2">
      <c r="J29" s="1">
        <v>23</v>
      </c>
      <c r="K29" s="4">
        <v>0.18095700000000001</v>
      </c>
      <c r="O29" s="1">
        <v>24</v>
      </c>
      <c r="P29" s="15">
        <f>(K30/$M$4)*100</f>
        <v>516.19192329916314</v>
      </c>
    </row>
    <row r="30" spans="10:17" x14ac:dyDescent="0.2">
      <c r="J30" s="1">
        <v>24</v>
      </c>
      <c r="K30" s="4">
        <v>0.241201</v>
      </c>
      <c r="O30" s="1">
        <v>25</v>
      </c>
      <c r="P30" s="15">
        <f>(K31/$M$4)*100</f>
        <v>180.60436150405542</v>
      </c>
    </row>
    <row r="31" spans="10:17" x14ac:dyDescent="0.2">
      <c r="J31" s="1">
        <v>25</v>
      </c>
      <c r="K31" s="4">
        <v>8.4390999999999994E-2</v>
      </c>
      <c r="O31" s="1">
        <v>26</v>
      </c>
      <c r="P31" s="15">
        <f>(K32/$M$4)*100</f>
        <v>82.213709418537448</v>
      </c>
    </row>
    <row r="32" spans="10:17" x14ac:dyDescent="0.2">
      <c r="J32" s="1">
        <v>26</v>
      </c>
      <c r="K32" s="4">
        <v>3.8415999999999999E-2</v>
      </c>
      <c r="O32" s="1">
        <v>27</v>
      </c>
      <c r="P32" s="15">
        <f>(K33/$M$4)*100</f>
        <v>60.677980610781766</v>
      </c>
    </row>
    <row r="33" spans="10:16" x14ac:dyDescent="0.2">
      <c r="J33" s="1">
        <v>27</v>
      </c>
      <c r="K33" s="4">
        <v>2.8353E-2</v>
      </c>
      <c r="O33" s="1">
        <v>28</v>
      </c>
      <c r="P33" s="15">
        <f>(K34/$M$4)*100</f>
        <v>798.42275344019504</v>
      </c>
    </row>
    <row r="34" spans="10:16" x14ac:dyDescent="0.2">
      <c r="J34" s="1">
        <v>28</v>
      </c>
      <c r="K34" s="4">
        <v>0.37307899999999999</v>
      </c>
      <c r="O34" s="1">
        <v>29</v>
      </c>
      <c r="P34" s="15">
        <f>(K35/$M$4)*100</f>
        <v>637.67628993943526</v>
      </c>
    </row>
    <row r="35" spans="10:16" x14ac:dyDescent="0.2">
      <c r="J35" s="1">
        <v>29</v>
      </c>
      <c r="K35" s="4">
        <v>0.29796699999999998</v>
      </c>
      <c r="O35" s="1">
        <v>30</v>
      </c>
      <c r="P35" s="15">
        <f>(K36/$M$4)*100</f>
        <v>296.25912213495405</v>
      </c>
    </row>
    <row r="36" spans="10:16" x14ac:dyDescent="0.2">
      <c r="J36" s="1">
        <v>30</v>
      </c>
      <c r="K36" s="4">
        <v>0.13843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64D4A-7C5B-9946-8EB8-255DFAB575E8}">
  <dimension ref="A2:Q35"/>
  <sheetViews>
    <sheetView topLeftCell="C1" workbookViewId="0">
      <selection activeCell="Q2" sqref="Q2:Q25"/>
    </sheetView>
  </sheetViews>
  <sheetFormatPr baseColWidth="10" defaultRowHeight="16" x14ac:dyDescent="0.2"/>
  <cols>
    <col min="13" max="13" width="28.83203125" customWidth="1"/>
    <col min="16" max="16" width="44.5" customWidth="1"/>
  </cols>
  <sheetData>
    <row r="2" spans="1:17" x14ac:dyDescent="0.2">
      <c r="C2" s="13"/>
      <c r="D2" s="12" t="s">
        <v>26</v>
      </c>
      <c r="E2" s="13"/>
      <c r="P2" s="9" t="s">
        <v>5</v>
      </c>
      <c r="Q2" s="10" t="s">
        <v>17</v>
      </c>
    </row>
    <row r="3" spans="1:17" x14ac:dyDescent="0.2"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.00000000000001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16">
        <v>1.97E-3</v>
      </c>
      <c r="M4">
        <f>AVERAGE(K4:K13)</f>
        <v>2.5349999999999999E-3</v>
      </c>
      <c r="O4" s="1">
        <v>1</v>
      </c>
      <c r="P4">
        <f>(K4/$M$4)*100</f>
        <v>77.712031558185402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16">
        <v>1.047E-3</v>
      </c>
      <c r="O5" s="1">
        <v>2</v>
      </c>
      <c r="P5">
        <f t="shared" ref="P5:P33" si="0">(K5/$M$4)*100</f>
        <v>41.301775147928993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16">
        <v>8.0099999999999995E-4</v>
      </c>
      <c r="O6" s="1">
        <v>3</v>
      </c>
      <c r="P6">
        <f t="shared" si="0"/>
        <v>31.597633136094672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16">
        <v>2.6719999999999999E-3</v>
      </c>
      <c r="O7" s="1">
        <v>4</v>
      </c>
      <c r="P7">
        <f t="shared" si="0"/>
        <v>105.40433925049311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16">
        <v>1.7129999999999999E-3</v>
      </c>
      <c r="O8" s="1">
        <v>5</v>
      </c>
      <c r="P8">
        <f t="shared" si="0"/>
        <v>67.573964497041416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16">
        <v>1.771E-3</v>
      </c>
      <c r="O9" s="1">
        <v>6</v>
      </c>
      <c r="P9">
        <f t="shared" si="0"/>
        <v>69.861932938856015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16">
        <v>8.6870000000000003E-3</v>
      </c>
      <c r="O10" s="1">
        <v>7</v>
      </c>
      <c r="P10">
        <f t="shared" si="0"/>
        <v>342.68244575936887</v>
      </c>
    </row>
    <row r="11" spans="1:17" x14ac:dyDescent="0.2">
      <c r="J11" s="1">
        <v>8</v>
      </c>
      <c r="K11" s="16">
        <v>3.813E-3</v>
      </c>
      <c r="O11" s="1">
        <v>8</v>
      </c>
      <c r="P11">
        <f t="shared" si="0"/>
        <v>150.41420118343197</v>
      </c>
    </row>
    <row r="12" spans="1:17" x14ac:dyDescent="0.2">
      <c r="J12" s="1">
        <v>9</v>
      </c>
      <c r="K12" s="16">
        <v>2.1080000000000001E-3</v>
      </c>
      <c r="O12" s="1">
        <v>9</v>
      </c>
      <c r="P12">
        <f t="shared" si="0"/>
        <v>83.155818540433941</v>
      </c>
    </row>
    <row r="13" spans="1:17" x14ac:dyDescent="0.2">
      <c r="J13" s="1">
        <v>10</v>
      </c>
      <c r="K13" s="16">
        <v>7.6800000000000002E-4</v>
      </c>
      <c r="O13" s="1">
        <v>10</v>
      </c>
      <c r="P13">
        <f t="shared" si="0"/>
        <v>30.295857988165682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61.00591715976333</v>
      </c>
    </row>
    <row r="15" spans="1:17" x14ac:dyDescent="0.2">
      <c r="J15" s="1">
        <v>11</v>
      </c>
      <c r="K15" s="16">
        <v>1.235E-3</v>
      </c>
      <c r="O15" s="1">
        <v>11</v>
      </c>
      <c r="P15">
        <f>(K15/$M$4)*100</f>
        <v>48.717948717948715</v>
      </c>
    </row>
    <row r="16" spans="1:17" x14ac:dyDescent="0.2">
      <c r="J16" s="1">
        <v>12</v>
      </c>
      <c r="K16" s="16">
        <v>1.7930000000000001E-2</v>
      </c>
      <c r="O16" s="1">
        <v>12</v>
      </c>
      <c r="P16">
        <f>(K16/$M$4)*100</f>
        <v>707.29783037475352</v>
      </c>
    </row>
    <row r="17" spans="10:17" x14ac:dyDescent="0.2">
      <c r="J17" s="1">
        <v>13</v>
      </c>
      <c r="K17" s="16">
        <v>5.5319999999999996E-3</v>
      </c>
      <c r="O17" s="1">
        <v>13</v>
      </c>
      <c r="P17">
        <f>(K17/$M$4)*100</f>
        <v>218.2248520710059</v>
      </c>
    </row>
    <row r="18" spans="10:17" x14ac:dyDescent="0.2">
      <c r="J18" s="1">
        <v>14</v>
      </c>
      <c r="K18" s="16">
        <v>4.836E-3</v>
      </c>
      <c r="O18" s="1">
        <v>14</v>
      </c>
      <c r="P18">
        <f>(K18/$M$4)*100</f>
        <v>190.76923076923077</v>
      </c>
    </row>
    <row r="19" spans="10:17" x14ac:dyDescent="0.2">
      <c r="J19" s="1">
        <v>15</v>
      </c>
      <c r="K19" s="16">
        <v>1.469E-3</v>
      </c>
      <c r="O19" s="1">
        <v>15</v>
      </c>
      <c r="P19">
        <f>(K19/$M$4)*100</f>
        <v>57.948717948717956</v>
      </c>
    </row>
    <row r="20" spans="10:17" x14ac:dyDescent="0.2">
      <c r="J20" s="1">
        <v>16</v>
      </c>
      <c r="K20" s="16">
        <v>2.0888E-2</v>
      </c>
      <c r="O20" s="1">
        <v>16</v>
      </c>
      <c r="P20">
        <f>(K20/$M$4)*100</f>
        <v>823.98422090729787</v>
      </c>
    </row>
    <row r="21" spans="10:17" x14ac:dyDescent="0.2">
      <c r="J21" s="1">
        <v>17</v>
      </c>
      <c r="K21" s="16">
        <v>5.5719999999999997E-3</v>
      </c>
      <c r="O21" s="1">
        <v>17</v>
      </c>
      <c r="P21">
        <f>(K21/$M$4)*100</f>
        <v>219.80276134122286</v>
      </c>
    </row>
    <row r="22" spans="10:17" x14ac:dyDescent="0.2">
      <c r="J22" s="1">
        <v>18</v>
      </c>
      <c r="K22" s="16">
        <v>4.4470000000000004E-3</v>
      </c>
      <c r="O22" s="1">
        <v>18</v>
      </c>
      <c r="P22">
        <f>(K22/$M$4)*100</f>
        <v>175.42406311637083</v>
      </c>
    </row>
    <row r="23" spans="10:17" x14ac:dyDescent="0.2">
      <c r="J23" s="1">
        <v>19</v>
      </c>
      <c r="K23" s="16">
        <v>2.8300000000000001E-3</v>
      </c>
      <c r="O23" s="1">
        <v>19</v>
      </c>
      <c r="P23">
        <f>(K23/$M$4)*100</f>
        <v>111.63708086785012</v>
      </c>
    </row>
    <row r="24" spans="10:17" x14ac:dyDescent="0.2">
      <c r="J24" s="1">
        <v>20</v>
      </c>
      <c r="K24" s="16">
        <v>1.426E-3</v>
      </c>
      <c r="O24" s="1">
        <v>20</v>
      </c>
      <c r="P24">
        <f>(K24/$M$4)*100</f>
        <v>56.252465483234715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356.30374753451679</v>
      </c>
    </row>
    <row r="26" spans="10:17" x14ac:dyDescent="0.2">
      <c r="J26" s="1">
        <v>21</v>
      </c>
      <c r="K26" s="16">
        <v>1.488E-3</v>
      </c>
      <c r="O26" s="1">
        <v>21</v>
      </c>
      <c r="P26">
        <f>(K26/$M$4)*100</f>
        <v>58.698224852071</v>
      </c>
    </row>
    <row r="27" spans="10:17" x14ac:dyDescent="0.2">
      <c r="J27" s="1">
        <v>22</v>
      </c>
      <c r="K27" s="16">
        <v>2.2589000000000001E-2</v>
      </c>
      <c r="O27" s="1">
        <v>22</v>
      </c>
      <c r="P27">
        <f>(K27/$M$4)*100</f>
        <v>891.08481262327427</v>
      </c>
    </row>
    <row r="28" spans="10:17" x14ac:dyDescent="0.2">
      <c r="J28" s="1">
        <v>23</v>
      </c>
      <c r="K28" s="16">
        <v>1.094E-2</v>
      </c>
      <c r="O28" s="1">
        <v>23</v>
      </c>
      <c r="P28">
        <f>(K28/$M$4)*100</f>
        <v>431.55818540433921</v>
      </c>
    </row>
    <row r="29" spans="10:17" x14ac:dyDescent="0.2">
      <c r="J29" s="1">
        <v>24</v>
      </c>
      <c r="K29" s="16">
        <v>9.4780000000000003E-3</v>
      </c>
      <c r="O29" s="1">
        <v>24</v>
      </c>
      <c r="P29">
        <f>(K29/$M$4)*100</f>
        <v>373.88560157790931</v>
      </c>
    </row>
    <row r="30" spans="10:17" x14ac:dyDescent="0.2">
      <c r="J30" s="1">
        <v>25</v>
      </c>
      <c r="K30" s="16">
        <v>4.1869999999999997E-3</v>
      </c>
      <c r="O30" s="1">
        <v>25</v>
      </c>
      <c r="P30">
        <f>(K30/$M$4)*100</f>
        <v>165.16765285996055</v>
      </c>
    </row>
    <row r="31" spans="10:17" x14ac:dyDescent="0.2">
      <c r="J31" s="1">
        <v>26</v>
      </c>
      <c r="K31" s="16">
        <v>1.392E-3</v>
      </c>
      <c r="O31" s="1">
        <v>26</v>
      </c>
      <c r="P31">
        <f>(K31/$M$4)*100</f>
        <v>54.911242603550306</v>
      </c>
    </row>
    <row r="32" spans="10:17" x14ac:dyDescent="0.2">
      <c r="J32" s="1">
        <v>27</v>
      </c>
      <c r="K32" s="16">
        <v>1.2639999999999999E-3</v>
      </c>
      <c r="O32" s="1">
        <v>27</v>
      </c>
      <c r="P32">
        <f>(K32/$M$4)*100</f>
        <v>49.861932938856015</v>
      </c>
    </row>
    <row r="33" spans="10:16" x14ac:dyDescent="0.2">
      <c r="J33" s="1">
        <v>28</v>
      </c>
      <c r="K33" s="16">
        <v>1.2968E-2</v>
      </c>
      <c r="O33" s="1">
        <v>28</v>
      </c>
      <c r="P33">
        <f>(K33/$M$4)*100</f>
        <v>511.55818540433933</v>
      </c>
    </row>
    <row r="34" spans="10:16" x14ac:dyDescent="0.2">
      <c r="J34" s="1">
        <v>29</v>
      </c>
      <c r="K34" s="16">
        <v>1.6872000000000002E-2</v>
      </c>
      <c r="O34" s="1">
        <v>29</v>
      </c>
      <c r="P34">
        <f>(K34/$M$4)*100</f>
        <v>665.56213017751486</v>
      </c>
    </row>
    <row r="35" spans="10:16" x14ac:dyDescent="0.2">
      <c r="J35" s="1">
        <v>30</v>
      </c>
      <c r="K35" s="16">
        <v>9.1450000000000004E-3</v>
      </c>
      <c r="O35" s="1">
        <v>30</v>
      </c>
      <c r="P35">
        <f>(K35/$M$4)*100</f>
        <v>360.7495069033531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11065-468B-7741-90EB-56F115F10976}">
  <dimension ref="A2:Q35"/>
  <sheetViews>
    <sheetView topLeftCell="B1" workbookViewId="0">
      <selection activeCell="Q2" sqref="Q2:Q28"/>
    </sheetView>
  </sheetViews>
  <sheetFormatPr baseColWidth="10" defaultRowHeight="16" x14ac:dyDescent="0.2"/>
  <cols>
    <col min="13" max="13" width="28.33203125" customWidth="1"/>
    <col min="16" max="16" width="44.33203125" customWidth="1"/>
  </cols>
  <sheetData>
    <row r="2" spans="1:17" x14ac:dyDescent="0.2">
      <c r="C2" s="13"/>
      <c r="D2" s="12" t="s">
        <v>27</v>
      </c>
      <c r="E2" s="13"/>
      <c r="P2" s="9" t="s">
        <v>5</v>
      </c>
      <c r="Q2" s="10" t="s">
        <v>17</v>
      </c>
    </row>
    <row r="3" spans="1:17" x14ac:dyDescent="0.2"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99.999999999999986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4">
        <v>5.4095999999999998E-2</v>
      </c>
      <c r="M4">
        <f>AVERAGE(K4:K13)</f>
        <v>9.9006500000000011E-2</v>
      </c>
      <c r="O4" s="1">
        <v>1</v>
      </c>
      <c r="P4">
        <f>(K4/$M$4)*100</f>
        <v>54.638836844045578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4">
        <v>4.2282E-2</v>
      </c>
      <c r="O5" s="1">
        <v>2</v>
      </c>
      <c r="P5">
        <f t="shared" ref="P5:P33" si="0">(K5/$M$4)*100</f>
        <v>42.706286960957101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4">
        <v>2.4118000000000001E-2</v>
      </c>
      <c r="O6" s="1">
        <v>3</v>
      </c>
      <c r="P6">
        <f t="shared" si="0"/>
        <v>24.360016766575928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4">
        <v>0.12811700000000001</v>
      </c>
      <c r="O7" s="1">
        <v>4</v>
      </c>
      <c r="P7">
        <f t="shared" si="0"/>
        <v>129.40261497982453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4">
        <v>9.1238E-2</v>
      </c>
      <c r="O8" s="1">
        <v>5</v>
      </c>
      <c r="P8">
        <f t="shared" si="0"/>
        <v>92.153545474287029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5.2748000000000003E-2</v>
      </c>
      <c r="O9" s="1">
        <v>6</v>
      </c>
      <c r="P9">
        <f t="shared" si="0"/>
        <v>53.277310075601093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4">
        <v>0.33174199999999998</v>
      </c>
      <c r="O10" s="1">
        <v>7</v>
      </c>
      <c r="P10">
        <f t="shared" si="0"/>
        <v>335.07092968643468</v>
      </c>
    </row>
    <row r="11" spans="1:17" x14ac:dyDescent="0.2">
      <c r="J11" s="1">
        <v>8</v>
      </c>
      <c r="K11" s="4">
        <v>0.16671</v>
      </c>
      <c r="O11" s="1">
        <v>8</v>
      </c>
      <c r="P11">
        <f t="shared" si="0"/>
        <v>168.38288395206374</v>
      </c>
    </row>
    <row r="12" spans="1:17" x14ac:dyDescent="0.2">
      <c r="J12" s="1">
        <v>9</v>
      </c>
      <c r="K12" s="4">
        <v>7.1343000000000004E-2</v>
      </c>
      <c r="O12" s="1">
        <v>9</v>
      </c>
      <c r="P12">
        <f t="shared" si="0"/>
        <v>72.058905223394419</v>
      </c>
    </row>
    <row r="13" spans="1:17" x14ac:dyDescent="0.2">
      <c r="J13" s="1">
        <v>10</v>
      </c>
      <c r="K13" s="4">
        <v>2.7671000000000001E-2</v>
      </c>
      <c r="O13" s="1">
        <v>10</v>
      </c>
      <c r="P13">
        <f>(K13/$M$4)*100</f>
        <v>27.948670036815766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26.55482215814109</v>
      </c>
    </row>
    <row r="15" spans="1:17" x14ac:dyDescent="0.2">
      <c r="J15" s="1">
        <v>11</v>
      </c>
      <c r="K15" s="4">
        <v>3.4070000000000003E-2</v>
      </c>
      <c r="O15" s="1">
        <v>11</v>
      </c>
      <c r="P15">
        <f>(K15/$M$4)*100</f>
        <v>34.41188204814835</v>
      </c>
    </row>
    <row r="16" spans="1:17" x14ac:dyDescent="0.2">
      <c r="J16" s="1">
        <v>12</v>
      </c>
      <c r="K16" s="4">
        <v>0.58853699999999998</v>
      </c>
      <c r="O16" s="1">
        <v>12</v>
      </c>
      <c r="P16">
        <f>(K16/$M$4)*100</f>
        <v>594.44278910980586</v>
      </c>
    </row>
    <row r="17" spans="10:17" x14ac:dyDescent="0.2">
      <c r="J17" s="1">
        <v>13</v>
      </c>
      <c r="K17" s="4">
        <v>0.19769700000000001</v>
      </c>
      <c r="O17" s="1">
        <v>13</v>
      </c>
      <c r="P17">
        <f>(K17/$M$4)*100</f>
        <v>199.68082903647741</v>
      </c>
    </row>
    <row r="18" spans="10:17" x14ac:dyDescent="0.2">
      <c r="J18" s="1">
        <v>14</v>
      </c>
      <c r="K18" s="4">
        <v>0.159306</v>
      </c>
      <c r="O18" s="1">
        <v>14</v>
      </c>
      <c r="P18">
        <f>(K18/$M$4)*100</f>
        <v>160.90458707256593</v>
      </c>
    </row>
    <row r="19" spans="10:17" x14ac:dyDescent="0.2">
      <c r="J19" s="1">
        <v>15</v>
      </c>
      <c r="K19" s="4">
        <v>8.0626000000000003E-2</v>
      </c>
      <c r="O19" s="1">
        <v>15</v>
      </c>
      <c r="P19">
        <f>(K19/$M$4)*100</f>
        <v>81.435057294218055</v>
      </c>
    </row>
    <row r="20" spans="10:17" x14ac:dyDescent="0.2">
      <c r="J20" s="1">
        <v>16</v>
      </c>
      <c r="K20" s="4">
        <v>0.67196800000000001</v>
      </c>
      <c r="O20" s="1">
        <v>16</v>
      </c>
      <c r="P20">
        <f>(K20/$M$4)*100</f>
        <v>678.71099372263427</v>
      </c>
    </row>
    <row r="21" spans="10:17" x14ac:dyDescent="0.2">
      <c r="J21" s="1">
        <v>17</v>
      </c>
      <c r="K21" s="4">
        <v>0.18218999999999999</v>
      </c>
      <c r="O21" s="1">
        <v>17</v>
      </c>
      <c r="P21">
        <f>(K21/$M$4)*100</f>
        <v>184.01822102589222</v>
      </c>
    </row>
    <row r="22" spans="10:17" x14ac:dyDescent="0.2">
      <c r="J22" s="1">
        <v>18</v>
      </c>
      <c r="K22" s="4">
        <v>0.15832399999999999</v>
      </c>
      <c r="O22" s="1">
        <v>18</v>
      </c>
      <c r="P22">
        <f>(K22/$M$4)*100</f>
        <v>159.91273300237862</v>
      </c>
    </row>
    <row r="23" spans="10:17" x14ac:dyDescent="0.2">
      <c r="J23" s="1">
        <v>19</v>
      </c>
      <c r="K23" s="4">
        <v>0.122748</v>
      </c>
      <c r="O23" s="1">
        <v>19</v>
      </c>
      <c r="P23">
        <f>(K23/$M$4)*100</f>
        <v>123.97973870402446</v>
      </c>
    </row>
    <row r="24" spans="10:17" x14ac:dyDescent="0.2">
      <c r="J24" s="1">
        <v>20</v>
      </c>
      <c r="K24" s="4">
        <v>4.7573999999999998E-2</v>
      </c>
      <c r="O24" s="1">
        <v>20</v>
      </c>
      <c r="P24">
        <f>(K24/$M$4)*100</f>
        <v>48.051390565265912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265.88638119719411</v>
      </c>
    </row>
    <row r="26" spans="10:17" x14ac:dyDescent="0.2">
      <c r="J26" s="1">
        <v>21</v>
      </c>
      <c r="K26" s="4">
        <v>3.3168999999999997E-2</v>
      </c>
      <c r="O26" s="1">
        <v>21</v>
      </c>
      <c r="P26">
        <f>(K26/$M$4)*100</f>
        <v>33.501840788231071</v>
      </c>
    </row>
    <row r="27" spans="10:17" x14ac:dyDescent="0.2">
      <c r="J27" s="1">
        <v>22</v>
      </c>
      <c r="K27" s="4">
        <v>0.42621900000000001</v>
      </c>
      <c r="O27" s="1">
        <v>22</v>
      </c>
      <c r="P27">
        <f>(K27/$M$4)*100</f>
        <v>430.49597753682838</v>
      </c>
    </row>
    <row r="28" spans="10:17" x14ac:dyDescent="0.2">
      <c r="J28" s="1">
        <v>23</v>
      </c>
      <c r="K28" s="4">
        <v>0.48735600000000001</v>
      </c>
      <c r="O28" s="1">
        <v>23</v>
      </c>
      <c r="P28">
        <f>(K28/$M$4)*100</f>
        <v>492.24646866619867</v>
      </c>
    </row>
    <row r="29" spans="10:17" x14ac:dyDescent="0.2">
      <c r="J29" s="1">
        <v>24</v>
      </c>
      <c r="K29" s="4">
        <v>0.37641999999999998</v>
      </c>
      <c r="O29" s="1">
        <v>24</v>
      </c>
      <c r="P29">
        <f>(K29/$M$4)*100</f>
        <v>380.19725977587325</v>
      </c>
    </row>
    <row r="30" spans="10:17" x14ac:dyDescent="0.2">
      <c r="J30" s="1">
        <v>25</v>
      </c>
      <c r="K30" s="4">
        <v>0.13353300000000001</v>
      </c>
      <c r="O30" s="1">
        <v>25</v>
      </c>
      <c r="P30">
        <f>(K30/$M$4)*100</f>
        <v>134.87296288627516</v>
      </c>
    </row>
    <row r="31" spans="10:17" x14ac:dyDescent="0.2">
      <c r="J31" s="1">
        <v>26</v>
      </c>
      <c r="K31" s="4">
        <v>3.9555E-2</v>
      </c>
      <c r="O31" s="1">
        <v>26</v>
      </c>
      <c r="P31">
        <f>(K31/$M$4)*100</f>
        <v>39.951922348532669</v>
      </c>
    </row>
    <row r="32" spans="10:17" x14ac:dyDescent="0.2">
      <c r="J32" s="1">
        <v>27</v>
      </c>
      <c r="K32" s="4">
        <v>3.8316999999999997E-2</v>
      </c>
      <c r="O32" s="1">
        <v>27</v>
      </c>
      <c r="P32">
        <f>(K32/$M$4)*100</f>
        <v>38.701499396504261</v>
      </c>
    </row>
    <row r="33" spans="10:16" x14ac:dyDescent="0.2">
      <c r="J33" s="1">
        <v>28</v>
      </c>
      <c r="K33" s="4">
        <v>0.38078299999999998</v>
      </c>
      <c r="O33" s="1">
        <v>28</v>
      </c>
      <c r="P33">
        <f>(K33/$M$4)*100</f>
        <v>384.60404114881339</v>
      </c>
    </row>
    <row r="34" spans="10:16" x14ac:dyDescent="0.2">
      <c r="J34" s="1">
        <v>29</v>
      </c>
      <c r="K34" s="4">
        <v>0.47249099999999999</v>
      </c>
      <c r="O34" s="1">
        <v>29</v>
      </c>
      <c r="P34">
        <f>(K34/$M$4)*100</f>
        <v>477.23230292960557</v>
      </c>
    </row>
    <row r="35" spans="10:16" x14ac:dyDescent="0.2">
      <c r="J35" s="1">
        <v>30</v>
      </c>
      <c r="K35" s="4">
        <v>0.24460499999999999</v>
      </c>
      <c r="O35" s="1">
        <v>30</v>
      </c>
      <c r="P35">
        <f>(K35/$M$4)*100</f>
        <v>247.0595364950785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74AD0-FF4A-4543-8ADE-FB4C76BC8C3A}">
  <dimension ref="A2:Q36"/>
  <sheetViews>
    <sheetView topLeftCell="B1" workbookViewId="0">
      <selection activeCell="Q2" sqref="Q2:Q25"/>
    </sheetView>
  </sheetViews>
  <sheetFormatPr baseColWidth="10" defaultRowHeight="16" x14ac:dyDescent="0.2"/>
  <cols>
    <col min="13" max="13" width="29.1640625" customWidth="1"/>
    <col min="16" max="16" width="44.6640625" customWidth="1"/>
  </cols>
  <sheetData>
    <row r="2" spans="1:17" x14ac:dyDescent="0.2">
      <c r="C2" s="13"/>
      <c r="D2" s="12" t="s">
        <v>28</v>
      </c>
      <c r="E2" s="13"/>
      <c r="P2" s="9" t="s">
        <v>5</v>
      </c>
      <c r="Q2" s="10" t="s">
        <v>17</v>
      </c>
    </row>
    <row r="3" spans="1:17" x14ac:dyDescent="0.2"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.00000000000001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4">
        <v>1.0709999999999999E-3</v>
      </c>
      <c r="M4">
        <f>AVERAGE(K4:K13)</f>
        <v>2.0973999999999997E-3</v>
      </c>
      <c r="O4" s="1">
        <v>1</v>
      </c>
      <c r="P4">
        <f>(K4/$M$4)*100</f>
        <v>51.063221130924006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4">
        <v>8.4999999999999995E-4</v>
      </c>
      <c r="O5" s="1">
        <v>2</v>
      </c>
      <c r="P5">
        <f t="shared" ref="P5:P33" si="0">(K5/$M$4)*100</f>
        <v>40.526365976923813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4">
        <v>6.2399999999999999E-4</v>
      </c>
      <c r="O6" s="1">
        <v>3</v>
      </c>
      <c r="P6">
        <f t="shared" si="0"/>
        <v>29.751120434824074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4">
        <v>2.0939999999999999E-3</v>
      </c>
      <c r="O7" s="1">
        <v>4</v>
      </c>
      <c r="P7">
        <f t="shared" si="0"/>
        <v>99.837894536092321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4">
        <v>1.547E-3</v>
      </c>
      <c r="O8" s="1">
        <v>5</v>
      </c>
      <c r="P8">
        <f t="shared" si="0"/>
        <v>73.757986078001352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6.7199999999999996E-4</v>
      </c>
      <c r="O9" s="1">
        <v>6</v>
      </c>
      <c r="P9">
        <f t="shared" si="0"/>
        <v>32.039668160579772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4">
        <v>8.5559999999999994E-3</v>
      </c>
      <c r="O10" s="1">
        <v>7</v>
      </c>
      <c r="P10">
        <f t="shared" si="0"/>
        <v>407.93363211595317</v>
      </c>
    </row>
    <row r="11" spans="1:17" x14ac:dyDescent="0.2">
      <c r="J11" s="1">
        <v>8</v>
      </c>
      <c r="K11" s="4">
        <v>2.97E-3</v>
      </c>
      <c r="O11" s="1">
        <v>8</v>
      </c>
      <c r="P11">
        <f t="shared" si="0"/>
        <v>141.6038905311338</v>
      </c>
    </row>
    <row r="12" spans="1:17" x14ac:dyDescent="0.2">
      <c r="J12" s="1">
        <v>9</v>
      </c>
      <c r="K12" s="4">
        <v>2.019E-3</v>
      </c>
      <c r="O12" s="1">
        <v>9</v>
      </c>
      <c r="P12">
        <f t="shared" si="0"/>
        <v>96.262038714599043</v>
      </c>
    </row>
    <row r="13" spans="1:17" x14ac:dyDescent="0.2">
      <c r="J13" s="1">
        <v>10</v>
      </c>
      <c r="K13" s="4">
        <v>5.71E-4</v>
      </c>
      <c r="O13" s="1">
        <v>10</v>
      </c>
      <c r="P13">
        <f>(K13/$M$4)*100</f>
        <v>27.224182320968822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04.73443310765714</v>
      </c>
    </row>
    <row r="15" spans="1:17" x14ac:dyDescent="0.2">
      <c r="J15" s="1">
        <v>11</v>
      </c>
      <c r="K15" s="4">
        <v>1.1299999999999999E-3</v>
      </c>
      <c r="O15" s="1">
        <v>11</v>
      </c>
      <c r="P15">
        <f>(K15/$M$4)*100</f>
        <v>53.876227710498711</v>
      </c>
    </row>
    <row r="16" spans="1:17" x14ac:dyDescent="0.2">
      <c r="J16" s="1">
        <v>12</v>
      </c>
      <c r="K16" s="4">
        <v>1.1948E-2</v>
      </c>
      <c r="O16" s="1">
        <v>12</v>
      </c>
      <c r="P16">
        <f>(K16/$M$4)*100</f>
        <v>569.65767140268918</v>
      </c>
    </row>
    <row r="17" spans="10:17" x14ac:dyDescent="0.2">
      <c r="J17" s="1">
        <v>13</v>
      </c>
      <c r="K17" s="4">
        <v>3.1350000000000002E-3</v>
      </c>
      <c r="O17" s="1">
        <v>13</v>
      </c>
      <c r="P17">
        <f>(K17/$M$4)*100</f>
        <v>149.47077333841904</v>
      </c>
    </row>
    <row r="18" spans="10:17" x14ac:dyDescent="0.2">
      <c r="J18" s="1">
        <v>14</v>
      </c>
      <c r="K18" s="4">
        <v>3.6700000000000001E-3</v>
      </c>
      <c r="O18" s="1">
        <v>14</v>
      </c>
      <c r="P18">
        <f>(K18/$M$4)*100</f>
        <v>174.97854486507109</v>
      </c>
    </row>
    <row r="19" spans="10:17" x14ac:dyDescent="0.2">
      <c r="J19" s="1">
        <v>15</v>
      </c>
      <c r="K19" s="4">
        <v>1.186E-3</v>
      </c>
      <c r="O19" s="1">
        <v>15</v>
      </c>
      <c r="P19">
        <f>(K19/$M$4)*100</f>
        <v>56.546200057213703</v>
      </c>
    </row>
    <row r="20" spans="10:17" x14ac:dyDescent="0.2">
      <c r="J20" s="1">
        <v>16</v>
      </c>
      <c r="K20" s="4">
        <v>1.1738999999999999E-2</v>
      </c>
      <c r="O20" s="1">
        <v>16</v>
      </c>
      <c r="P20">
        <f>(K20/$M$4)*100</f>
        <v>559.6929531801278</v>
      </c>
    </row>
    <row r="21" spans="10:17" x14ac:dyDescent="0.2">
      <c r="J21" s="1">
        <v>17</v>
      </c>
      <c r="K21" s="4">
        <v>3.6219999999999998E-3</v>
      </c>
      <c r="O21" s="1">
        <v>17</v>
      </c>
      <c r="P21">
        <f>(K21/$M$4)*100</f>
        <v>172.68999713931535</v>
      </c>
    </row>
    <row r="22" spans="10:17" x14ac:dyDescent="0.2">
      <c r="J22" s="1">
        <v>18</v>
      </c>
      <c r="K22" s="4">
        <v>3.241E-3</v>
      </c>
      <c r="O22" s="1">
        <v>18</v>
      </c>
      <c r="P22">
        <f>(K22/$M$4)*100</f>
        <v>154.52464956612951</v>
      </c>
    </row>
    <row r="23" spans="10:17" x14ac:dyDescent="0.2">
      <c r="J23" s="1">
        <v>19</v>
      </c>
      <c r="K23" s="4">
        <v>2.0950000000000001E-3</v>
      </c>
      <c r="O23" s="1">
        <v>19</v>
      </c>
      <c r="P23">
        <f>(K23/$M$4)*100</f>
        <v>99.885572613712242</v>
      </c>
    </row>
    <row r="24" spans="10:17" x14ac:dyDescent="0.2">
      <c r="J24" s="1">
        <v>20</v>
      </c>
      <c r="K24" s="4">
        <v>1.175E-3</v>
      </c>
      <c r="O24" s="1">
        <v>20</v>
      </c>
      <c r="P24">
        <f>(K24/$M$4)*100</f>
        <v>56.02174120339469</v>
      </c>
    </row>
    <row r="25" spans="10:17" x14ac:dyDescent="0.2">
      <c r="J25" s="5" t="s">
        <v>3</v>
      </c>
      <c r="K25" s="8" t="s">
        <v>2</v>
      </c>
      <c r="O25" s="5" t="s">
        <v>3</v>
      </c>
      <c r="P25" s="8" t="s">
        <v>2</v>
      </c>
      <c r="Q25">
        <f>AVERAGE(P26:P35)</f>
        <v>236.96958138647852</v>
      </c>
    </row>
    <row r="26" spans="10:17" x14ac:dyDescent="0.2">
      <c r="J26" s="1">
        <v>21</v>
      </c>
      <c r="K26" s="4">
        <v>1.0790000000000001E-3</v>
      </c>
      <c r="O26" s="1">
        <v>21</v>
      </c>
      <c r="P26">
        <f>(K26/$M$4)*100</f>
        <v>51.4446457518833</v>
      </c>
    </row>
    <row r="27" spans="10:17" x14ac:dyDescent="0.2">
      <c r="J27" s="1">
        <v>22</v>
      </c>
      <c r="K27" s="4">
        <v>9.7109999999999991E-3</v>
      </c>
      <c r="O27" s="1">
        <v>22</v>
      </c>
      <c r="P27">
        <f>(K27/$M$4)*100</f>
        <v>463.00181176694963</v>
      </c>
    </row>
    <row r="28" spans="10:17" x14ac:dyDescent="0.2">
      <c r="J28" s="1">
        <v>23</v>
      </c>
      <c r="K28" s="4">
        <v>7.6179999999999998E-3</v>
      </c>
      <c r="O28" s="1">
        <v>23</v>
      </c>
      <c r="P28">
        <f>(K28/$M$4)*100</f>
        <v>363.21159530847723</v>
      </c>
    </row>
    <row r="29" spans="10:17" x14ac:dyDescent="0.2">
      <c r="J29" s="1">
        <v>24</v>
      </c>
      <c r="K29" s="4">
        <v>6.3449999999999999E-3</v>
      </c>
      <c r="O29" s="1">
        <v>24</v>
      </c>
      <c r="P29">
        <f>(K29/$M$4)*100</f>
        <v>302.51740249833131</v>
      </c>
    </row>
    <row r="30" spans="10:17" x14ac:dyDescent="0.2">
      <c r="J30" s="1">
        <v>25</v>
      </c>
      <c r="K30" s="4">
        <v>2.931E-3</v>
      </c>
      <c r="O30" s="1">
        <v>25</v>
      </c>
      <c r="P30">
        <f>(K30/$M$4)*100</f>
        <v>139.74444550395731</v>
      </c>
    </row>
    <row r="31" spans="10:17" x14ac:dyDescent="0.2">
      <c r="J31" s="1">
        <v>26</v>
      </c>
      <c r="K31" s="4">
        <v>1.856E-3</v>
      </c>
      <c r="O31" s="1">
        <v>26</v>
      </c>
      <c r="P31">
        <f>(K31/$M$4)*100</f>
        <v>88.490512062553648</v>
      </c>
    </row>
    <row r="32" spans="10:17" x14ac:dyDescent="0.2">
      <c r="J32" s="1">
        <v>27</v>
      </c>
      <c r="K32" s="4">
        <v>7.27E-4</v>
      </c>
      <c r="O32" s="1">
        <v>27</v>
      </c>
      <c r="P32">
        <f>(K32/$M$4)*100</f>
        <v>34.661962429674844</v>
      </c>
    </row>
    <row r="33" spans="10:16" x14ac:dyDescent="0.2">
      <c r="J33" s="1">
        <v>28</v>
      </c>
      <c r="K33" s="4">
        <v>6.8700000000000002E-3</v>
      </c>
      <c r="O33" s="1">
        <v>28</v>
      </c>
      <c r="P33">
        <f>(K33/$M$4)*100</f>
        <v>327.54839324878429</v>
      </c>
    </row>
    <row r="34" spans="10:16" x14ac:dyDescent="0.2">
      <c r="J34" s="1">
        <v>29</v>
      </c>
      <c r="K34" s="4">
        <v>7.9590000000000008E-3</v>
      </c>
      <c r="O34" s="1">
        <v>29</v>
      </c>
      <c r="P34">
        <f>(K34/$M$4)*100</f>
        <v>379.46981977686664</v>
      </c>
    </row>
    <row r="35" spans="10:16" x14ac:dyDescent="0.2">
      <c r="J35" s="1">
        <v>30</v>
      </c>
      <c r="K35" s="4">
        <v>4.6059999999999999E-3</v>
      </c>
      <c r="O35" s="1">
        <v>30</v>
      </c>
      <c r="P35">
        <f>(K35/$M$4)*100</f>
        <v>219.60522551730713</v>
      </c>
    </row>
    <row r="36" spans="10:16" x14ac:dyDescent="0.2">
      <c r="K36" s="6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2DF2A-7AE3-7E46-8A54-AB1F374882A0}">
  <dimension ref="A2:Q35"/>
  <sheetViews>
    <sheetView topLeftCell="D1" workbookViewId="0">
      <selection activeCell="Q2" sqref="Q2:Q26"/>
    </sheetView>
  </sheetViews>
  <sheetFormatPr baseColWidth="10" defaultRowHeight="16" x14ac:dyDescent="0.2"/>
  <cols>
    <col min="13" max="13" width="28.5" customWidth="1"/>
    <col min="16" max="16" width="45.1640625" customWidth="1"/>
  </cols>
  <sheetData>
    <row r="2" spans="1:17" x14ac:dyDescent="0.2">
      <c r="C2" s="13"/>
      <c r="D2" s="12" t="s">
        <v>29</v>
      </c>
      <c r="E2" s="13"/>
      <c r="P2" s="9" t="s">
        <v>5</v>
      </c>
      <c r="Q2" s="10" t="s">
        <v>17</v>
      </c>
    </row>
    <row r="3" spans="1:17" x14ac:dyDescent="0.2">
      <c r="A3" s="2"/>
      <c r="B3" s="2"/>
      <c r="C3" s="2"/>
      <c r="D3" s="2"/>
      <c r="E3" s="2"/>
      <c r="F3" s="2"/>
      <c r="G3" s="2"/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</v>
      </c>
    </row>
    <row r="4" spans="1:17" x14ac:dyDescent="0.2">
      <c r="A4" s="3"/>
      <c r="B4" s="3"/>
      <c r="C4" s="1"/>
      <c r="D4" s="1"/>
      <c r="E4" s="1"/>
      <c r="F4" s="1"/>
      <c r="G4" s="1"/>
      <c r="J4" s="1">
        <v>1</v>
      </c>
      <c r="K4" s="4">
        <v>4.8799999999999999E-4</v>
      </c>
      <c r="M4">
        <f>AVERAGE(K4:K13)</f>
        <v>9.1280000000000007E-4</v>
      </c>
      <c r="O4" s="1">
        <v>1</v>
      </c>
      <c r="P4">
        <f>(K4/$M$4)*100</f>
        <v>53.461875547765118</v>
      </c>
    </row>
    <row r="5" spans="1:17" x14ac:dyDescent="0.2">
      <c r="A5" s="3"/>
      <c r="B5" s="1"/>
      <c r="C5" s="3"/>
      <c r="D5" s="1"/>
      <c r="E5" s="1"/>
      <c r="F5" s="1"/>
      <c r="G5" s="1"/>
      <c r="J5" s="1">
        <v>2</v>
      </c>
      <c r="K5" s="4">
        <v>6.7199999999999996E-4</v>
      </c>
      <c r="O5" s="1">
        <v>2</v>
      </c>
      <c r="P5">
        <f t="shared" ref="P5:P33" si="0">(K5/$M$4)*100</f>
        <v>73.619631901840478</v>
      </c>
    </row>
    <row r="6" spans="1:17" x14ac:dyDescent="0.2">
      <c r="A6" s="3"/>
      <c r="B6" s="1"/>
      <c r="C6" s="1"/>
      <c r="D6" s="1"/>
      <c r="E6" s="1"/>
      <c r="F6" s="1"/>
      <c r="G6" s="1"/>
      <c r="J6" s="1">
        <v>3</v>
      </c>
      <c r="K6" s="4">
        <v>5.9500000000000004E-4</v>
      </c>
      <c r="O6" s="1">
        <v>3</v>
      </c>
      <c r="P6">
        <f t="shared" si="0"/>
        <v>65.184049079754601</v>
      </c>
    </row>
    <row r="7" spans="1:17" x14ac:dyDescent="0.2">
      <c r="A7" s="1"/>
      <c r="B7" s="3"/>
      <c r="C7" s="1"/>
      <c r="D7" s="1"/>
      <c r="E7" s="1"/>
      <c r="F7" s="1"/>
      <c r="G7" s="1"/>
      <c r="J7" s="1">
        <v>4</v>
      </c>
      <c r="K7" s="4">
        <v>9.810000000000001E-4</v>
      </c>
      <c r="O7" s="1">
        <v>4</v>
      </c>
      <c r="P7">
        <f t="shared" si="0"/>
        <v>107.47151621384749</v>
      </c>
    </row>
    <row r="8" spans="1:17" x14ac:dyDescent="0.2">
      <c r="A8" s="1"/>
      <c r="B8" s="1"/>
      <c r="C8" s="1"/>
      <c r="D8" s="1"/>
      <c r="E8" s="1"/>
      <c r="F8" s="1"/>
      <c r="G8" s="1"/>
      <c r="J8" s="1">
        <v>5</v>
      </c>
      <c r="K8" s="4">
        <v>8.4000000000000003E-4</v>
      </c>
      <c r="O8" s="1">
        <v>5</v>
      </c>
      <c r="P8">
        <f t="shared" si="0"/>
        <v>92.024539877300612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4.8000000000000001E-4</v>
      </c>
      <c r="O9" s="1">
        <v>6</v>
      </c>
      <c r="P9">
        <f t="shared" si="0"/>
        <v>52.58545135845749</v>
      </c>
    </row>
    <row r="10" spans="1:17" x14ac:dyDescent="0.2">
      <c r="J10" s="1">
        <v>7</v>
      </c>
      <c r="K10" s="4">
        <v>2.833E-3</v>
      </c>
      <c r="O10" s="1">
        <v>7</v>
      </c>
      <c r="P10">
        <f t="shared" si="0"/>
        <v>310.36371603856264</v>
      </c>
    </row>
    <row r="11" spans="1:17" x14ac:dyDescent="0.2">
      <c r="J11" s="1">
        <v>8</v>
      </c>
      <c r="K11" s="4">
        <v>1.1540000000000001E-3</v>
      </c>
      <c r="O11" s="1">
        <v>8</v>
      </c>
      <c r="P11">
        <f t="shared" si="0"/>
        <v>126.42418930762489</v>
      </c>
    </row>
    <row r="12" spans="1:17" x14ac:dyDescent="0.2">
      <c r="J12" s="1">
        <v>9</v>
      </c>
      <c r="K12" s="4">
        <v>7.2300000000000001E-4</v>
      </c>
      <c r="O12" s="1">
        <v>9</v>
      </c>
      <c r="P12">
        <f t="shared" si="0"/>
        <v>79.206836108676598</v>
      </c>
    </row>
    <row r="13" spans="1:17" x14ac:dyDescent="0.2">
      <c r="J13" s="1">
        <v>10</v>
      </c>
      <c r="K13" s="4">
        <v>3.6200000000000002E-4</v>
      </c>
      <c r="O13" s="1">
        <v>10</v>
      </c>
      <c r="P13">
        <f t="shared" si="0"/>
        <v>39.658194566170025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21.87773882559159</v>
      </c>
    </row>
    <row r="15" spans="1:17" x14ac:dyDescent="0.2">
      <c r="J15" s="1">
        <v>11</v>
      </c>
      <c r="K15" s="4">
        <v>6.0099999999999997E-4</v>
      </c>
      <c r="O15" s="1">
        <v>11</v>
      </c>
      <c r="P15">
        <f>(K15/$M$4)*100</f>
        <v>65.841367221735311</v>
      </c>
    </row>
    <row r="16" spans="1:17" x14ac:dyDescent="0.2">
      <c r="J16" s="1">
        <v>12</v>
      </c>
      <c r="K16" s="4">
        <v>4.4010000000000004E-3</v>
      </c>
      <c r="O16" s="1">
        <v>12</v>
      </c>
      <c r="P16">
        <f>(K16/$M$4)*100</f>
        <v>482.14285714285711</v>
      </c>
    </row>
    <row r="17" spans="10:17" x14ac:dyDescent="0.2">
      <c r="J17" s="1">
        <v>13</v>
      </c>
      <c r="K17" s="4">
        <v>1.799E-3</v>
      </c>
      <c r="O17" s="1">
        <v>13</v>
      </c>
      <c r="P17">
        <f>(K17/$M$4)*100</f>
        <v>197.08588957055213</v>
      </c>
    </row>
    <row r="18" spans="10:17" x14ac:dyDescent="0.2">
      <c r="J18" s="1">
        <v>14</v>
      </c>
      <c r="K18" s="4">
        <v>1.3209999999999999E-3</v>
      </c>
      <c r="O18" s="1">
        <v>14</v>
      </c>
      <c r="P18">
        <f>(K18/$M$4)*100</f>
        <v>144.71954425942153</v>
      </c>
    </row>
    <row r="19" spans="10:17" x14ac:dyDescent="0.2">
      <c r="J19" s="1">
        <v>15</v>
      </c>
      <c r="K19" s="4">
        <v>5.2499999999999997E-4</v>
      </c>
      <c r="O19" s="1">
        <v>15</v>
      </c>
      <c r="P19">
        <f>(K19/$M$4)*100</f>
        <v>57.515337423312872</v>
      </c>
    </row>
    <row r="20" spans="10:17" x14ac:dyDescent="0.2">
      <c r="J20" s="1">
        <v>16</v>
      </c>
      <c r="K20" s="4">
        <v>6.7340000000000004E-3</v>
      </c>
      <c r="O20" s="1">
        <v>16</v>
      </c>
      <c r="P20">
        <f>(K20/$M$4)*100</f>
        <v>737.73006134969319</v>
      </c>
    </row>
    <row r="21" spans="10:17" x14ac:dyDescent="0.2">
      <c r="J21" s="1">
        <v>17</v>
      </c>
      <c r="K21" s="4">
        <v>1.604E-3</v>
      </c>
      <c r="O21" s="1">
        <v>17</v>
      </c>
      <c r="P21">
        <f>(K21/$M$4)*100</f>
        <v>175.72304995617878</v>
      </c>
    </row>
    <row r="22" spans="10:17" x14ac:dyDescent="0.2">
      <c r="J22" s="1">
        <v>18</v>
      </c>
      <c r="K22" s="4">
        <v>1.4660000000000001E-3</v>
      </c>
      <c r="O22" s="1">
        <v>18</v>
      </c>
      <c r="P22">
        <f>(K22/$M$4)*100</f>
        <v>160.60473269062226</v>
      </c>
    </row>
    <row r="23" spans="10:17" x14ac:dyDescent="0.2">
      <c r="J23" s="1">
        <v>19</v>
      </c>
      <c r="K23" s="4">
        <v>1.1789999999999999E-3</v>
      </c>
      <c r="O23" s="1">
        <v>19</v>
      </c>
      <c r="P23">
        <f>(K23/$M$4)*100</f>
        <v>129.16301489921119</v>
      </c>
    </row>
    <row r="24" spans="10:17" x14ac:dyDescent="0.2">
      <c r="J24" s="1">
        <v>20</v>
      </c>
      <c r="K24" s="4">
        <v>6.2299999999999996E-4</v>
      </c>
      <c r="O24" s="1">
        <v>20</v>
      </c>
      <c r="P24">
        <f>(K24/$M$4)*100</f>
        <v>68.251533742331276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245.00438212094645</v>
      </c>
    </row>
    <row r="26" spans="10:17" x14ac:dyDescent="0.2">
      <c r="J26" s="1">
        <v>21</v>
      </c>
      <c r="K26" s="4">
        <v>6.5200000000000002E-4</v>
      </c>
      <c r="O26" s="1">
        <v>21</v>
      </c>
      <c r="P26">
        <f>(K26/$M$4)*100</f>
        <v>71.428571428571431</v>
      </c>
    </row>
    <row r="27" spans="10:17" x14ac:dyDescent="0.2">
      <c r="J27" s="1">
        <v>22</v>
      </c>
      <c r="K27" s="4">
        <v>4.2290000000000001E-3</v>
      </c>
      <c r="O27" s="1">
        <v>22</v>
      </c>
      <c r="P27">
        <f>(K27/$M$4)*100</f>
        <v>463.29973707274314</v>
      </c>
    </row>
    <row r="28" spans="10:17" x14ac:dyDescent="0.2">
      <c r="J28" s="1">
        <v>23</v>
      </c>
      <c r="K28" s="4">
        <v>3.0219999999999999E-3</v>
      </c>
      <c r="O28" s="1">
        <v>23</v>
      </c>
      <c r="P28">
        <f>(K28/$M$4)*100</f>
        <v>331.06923751095525</v>
      </c>
    </row>
    <row r="29" spans="10:17" x14ac:dyDescent="0.2">
      <c r="J29" s="1">
        <v>24</v>
      </c>
      <c r="K29" s="4">
        <v>2.5460000000000001E-3</v>
      </c>
      <c r="O29" s="1">
        <v>24</v>
      </c>
      <c r="P29">
        <f>(K29/$M$4)*100</f>
        <v>278.92199824715163</v>
      </c>
    </row>
    <row r="30" spans="10:17" x14ac:dyDescent="0.2">
      <c r="J30" s="1">
        <v>25</v>
      </c>
      <c r="K30" s="4">
        <v>1.268E-3</v>
      </c>
      <c r="O30" s="1">
        <v>25</v>
      </c>
      <c r="P30">
        <f>(K30/$M$4)*100</f>
        <v>138.91323400525854</v>
      </c>
    </row>
    <row r="31" spans="10:17" x14ac:dyDescent="0.2">
      <c r="J31" s="1">
        <v>26</v>
      </c>
      <c r="K31" s="4">
        <v>4.2299999999999998E-4</v>
      </c>
      <c r="O31" s="1">
        <v>26</v>
      </c>
      <c r="P31">
        <f>(K31/$M$4)*100</f>
        <v>46.340929009640661</v>
      </c>
    </row>
    <row r="32" spans="10:17" x14ac:dyDescent="0.2">
      <c r="J32" s="1">
        <v>27</v>
      </c>
      <c r="K32" s="4">
        <v>5.9800000000000001E-4</v>
      </c>
      <c r="O32" s="1">
        <v>27</v>
      </c>
      <c r="P32">
        <f>(K32/$M$4)*100</f>
        <v>65.512708150744956</v>
      </c>
    </row>
    <row r="33" spans="10:16" x14ac:dyDescent="0.2">
      <c r="J33" s="1">
        <v>28</v>
      </c>
      <c r="K33" s="4">
        <v>2.7750000000000001E-3</v>
      </c>
      <c r="O33" s="1">
        <v>28</v>
      </c>
      <c r="P33">
        <f>(K33/$M$4)*100</f>
        <v>304.00964066608236</v>
      </c>
    </row>
    <row r="34" spans="10:16" x14ac:dyDescent="0.2">
      <c r="J34" s="1">
        <v>29</v>
      </c>
      <c r="K34" s="4">
        <v>4.6540000000000002E-3</v>
      </c>
      <c r="O34" s="1">
        <v>29</v>
      </c>
      <c r="P34">
        <f>(K34/$M$4)*100</f>
        <v>509.85977212971073</v>
      </c>
    </row>
    <row r="35" spans="10:16" x14ac:dyDescent="0.2">
      <c r="J35" s="1">
        <v>30</v>
      </c>
      <c r="K35" s="4">
        <v>2.1970000000000002E-3</v>
      </c>
      <c r="O35" s="1">
        <v>30</v>
      </c>
      <c r="P35">
        <f>(K35/$M$4)*100</f>
        <v>240.6879929886065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92764-566C-C749-9C38-C41B89D3E11F}">
  <dimension ref="A2:Q35"/>
  <sheetViews>
    <sheetView topLeftCell="D1" workbookViewId="0">
      <selection activeCell="Q2" sqref="Q2:Q28"/>
    </sheetView>
  </sheetViews>
  <sheetFormatPr baseColWidth="10" defaultRowHeight="16" x14ac:dyDescent="0.2"/>
  <cols>
    <col min="13" max="13" width="30.5" customWidth="1"/>
    <col min="16" max="16" width="44.33203125" customWidth="1"/>
  </cols>
  <sheetData>
    <row r="2" spans="1:17" x14ac:dyDescent="0.2">
      <c r="C2" s="13"/>
      <c r="D2" s="12" t="s">
        <v>30</v>
      </c>
      <c r="E2" s="13"/>
      <c r="P2" s="9" t="s">
        <v>5</v>
      </c>
      <c r="Q2" s="10" t="s">
        <v>17</v>
      </c>
    </row>
    <row r="3" spans="1:17" x14ac:dyDescent="0.2">
      <c r="A3" s="2"/>
      <c r="B3" s="2"/>
      <c r="C3" s="2"/>
      <c r="D3" s="2"/>
      <c r="E3" s="2"/>
      <c r="F3" s="2"/>
      <c r="G3" s="2"/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.00000000000001</v>
      </c>
    </row>
    <row r="4" spans="1:17" x14ac:dyDescent="0.2">
      <c r="A4" s="3"/>
      <c r="B4" s="3"/>
      <c r="C4" s="1"/>
      <c r="D4" s="1"/>
      <c r="E4" s="1"/>
      <c r="F4" s="1"/>
      <c r="G4" s="1"/>
      <c r="J4" s="1">
        <v>1</v>
      </c>
      <c r="K4" s="4">
        <v>6.3299999999999999E-4</v>
      </c>
      <c r="M4">
        <f>AVERAGE(K4:K13)</f>
        <v>9.6131999999999988E-4</v>
      </c>
      <c r="O4" s="1">
        <v>1</v>
      </c>
      <c r="P4" s="11">
        <f>(K4/$M$4)*100</f>
        <v>65.846960429409577</v>
      </c>
    </row>
    <row r="5" spans="1:17" x14ac:dyDescent="0.2">
      <c r="A5" s="3"/>
      <c r="B5" s="1"/>
      <c r="C5" s="3"/>
      <c r="D5" s="1"/>
      <c r="E5" s="1"/>
      <c r="F5" s="1"/>
      <c r="G5" s="1"/>
      <c r="J5" s="1">
        <v>2</v>
      </c>
      <c r="K5" s="4">
        <v>9.0899999999999998E-4</v>
      </c>
      <c r="O5" s="1">
        <v>2</v>
      </c>
      <c r="P5" s="11">
        <f t="shared" ref="P5:P33" si="0">(K5/$M$4)*100</f>
        <v>94.557483460242182</v>
      </c>
    </row>
    <row r="6" spans="1:17" x14ac:dyDescent="0.2">
      <c r="A6" s="3"/>
      <c r="B6" s="1"/>
      <c r="C6" s="1"/>
      <c r="D6" s="1"/>
      <c r="E6" s="1"/>
      <c r="F6" s="1"/>
      <c r="G6" s="1"/>
      <c r="J6" s="1">
        <v>3</v>
      </c>
      <c r="K6" s="4">
        <v>6.6200000000000005E-4</v>
      </c>
      <c r="O6" s="1">
        <v>3</v>
      </c>
      <c r="P6" s="11">
        <f t="shared" si="0"/>
        <v>68.86364582033039</v>
      </c>
    </row>
    <row r="7" spans="1:17" x14ac:dyDescent="0.2">
      <c r="A7" s="1"/>
      <c r="B7" s="3"/>
      <c r="C7" s="1"/>
      <c r="D7" s="1"/>
      <c r="E7" s="1"/>
      <c r="F7" s="1"/>
      <c r="G7" s="1"/>
      <c r="J7" s="1">
        <v>4</v>
      </c>
      <c r="K7" s="4">
        <v>1.1620000000000001E-3</v>
      </c>
      <c r="O7" s="1">
        <v>4</v>
      </c>
      <c r="P7" s="11">
        <f t="shared" si="0"/>
        <v>120.87546290517209</v>
      </c>
    </row>
    <row r="8" spans="1:17" x14ac:dyDescent="0.2">
      <c r="A8" s="1"/>
      <c r="B8" s="1"/>
      <c r="C8" s="1"/>
      <c r="D8" s="1"/>
      <c r="E8" s="1"/>
      <c r="F8" s="1"/>
      <c r="G8" s="1"/>
      <c r="J8" s="1">
        <v>5</v>
      </c>
      <c r="K8" s="4">
        <v>8.5899999999999995E-4</v>
      </c>
      <c r="O8" s="1">
        <v>5</v>
      </c>
      <c r="P8" s="11">
        <f t="shared" si="0"/>
        <v>89.356301751758011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6.3200000000000005E-5</v>
      </c>
      <c r="O9" s="1">
        <v>6</v>
      </c>
      <c r="P9" s="11">
        <f t="shared" si="0"/>
        <v>6.574293679523989</v>
      </c>
    </row>
    <row r="10" spans="1:17" x14ac:dyDescent="0.2">
      <c r="J10" s="1">
        <v>7</v>
      </c>
      <c r="K10" s="4">
        <v>2.7100000000000002E-3</v>
      </c>
      <c r="O10" s="1">
        <v>7</v>
      </c>
      <c r="P10" s="11">
        <f t="shared" si="0"/>
        <v>281.90404859984193</v>
      </c>
    </row>
    <row r="11" spans="1:17" x14ac:dyDescent="0.2">
      <c r="J11" s="1">
        <v>8</v>
      </c>
      <c r="K11" s="4">
        <v>1.3079999999999999E-3</v>
      </c>
      <c r="O11" s="1">
        <v>8</v>
      </c>
      <c r="P11" s="11">
        <f t="shared" si="0"/>
        <v>136.06291349394584</v>
      </c>
    </row>
    <row r="12" spans="1:17" x14ac:dyDescent="0.2">
      <c r="J12" s="1">
        <v>9</v>
      </c>
      <c r="K12" s="4">
        <v>8.5300000000000003E-4</v>
      </c>
      <c r="O12" s="1">
        <v>9</v>
      </c>
      <c r="P12" s="11">
        <f t="shared" si="0"/>
        <v>88.732159946739912</v>
      </c>
    </row>
    <row r="13" spans="1:17" x14ac:dyDescent="0.2">
      <c r="J13" s="1">
        <v>10</v>
      </c>
      <c r="K13" s="4">
        <v>4.5399999999999998E-4</v>
      </c>
      <c r="O13" s="1">
        <v>10</v>
      </c>
      <c r="P13" s="11">
        <f t="shared" si="0"/>
        <v>47.226729913036245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11.4384388132984</v>
      </c>
    </row>
    <row r="15" spans="1:17" x14ac:dyDescent="0.2">
      <c r="J15" s="1">
        <v>11</v>
      </c>
      <c r="K15" s="4">
        <v>5.8799999999999998E-4</v>
      </c>
      <c r="O15" s="1">
        <v>11</v>
      </c>
      <c r="P15" s="11">
        <f>(K15/$M$4)*100</f>
        <v>61.165896891773819</v>
      </c>
    </row>
    <row r="16" spans="1:17" x14ac:dyDescent="0.2">
      <c r="J16" s="1">
        <v>12</v>
      </c>
      <c r="K16" s="4">
        <v>4.1419999999999998E-3</v>
      </c>
      <c r="O16" s="1">
        <v>12</v>
      </c>
      <c r="P16" s="11">
        <f>(K16/$M$4)*100</f>
        <v>430.86589273082848</v>
      </c>
    </row>
    <row r="17" spans="10:17" x14ac:dyDescent="0.2">
      <c r="J17" s="1">
        <v>13</v>
      </c>
      <c r="K17" s="4">
        <v>1.354E-3</v>
      </c>
      <c r="O17" s="1">
        <v>13</v>
      </c>
      <c r="P17" s="11">
        <f>(K17/$M$4)*100</f>
        <v>140.84800066575127</v>
      </c>
    </row>
    <row r="18" spans="10:17" x14ac:dyDescent="0.2">
      <c r="J18" s="1">
        <v>14</v>
      </c>
      <c r="K18" s="4">
        <v>1.235E-3</v>
      </c>
      <c r="O18" s="1">
        <v>14</v>
      </c>
      <c r="P18" s="11">
        <f>(K18/$M$4)*100</f>
        <v>128.46918819955894</v>
      </c>
    </row>
    <row r="19" spans="10:17" x14ac:dyDescent="0.2">
      <c r="J19" s="1">
        <v>15</v>
      </c>
      <c r="K19" s="4">
        <v>5.0000000000000001E-4</v>
      </c>
      <c r="O19" s="1">
        <v>15</v>
      </c>
      <c r="P19" s="11">
        <f>(K19/$M$4)*100</f>
        <v>52.011817084841681</v>
      </c>
    </row>
    <row r="20" spans="10:17" x14ac:dyDescent="0.2">
      <c r="J20" s="1">
        <v>16</v>
      </c>
      <c r="K20" s="4">
        <v>6.7850000000000002E-3</v>
      </c>
      <c r="O20" s="1">
        <v>16</v>
      </c>
      <c r="P20" s="11">
        <f>(K20/$M$4)*100</f>
        <v>705.80035784130166</v>
      </c>
    </row>
    <row r="21" spans="10:17" x14ac:dyDescent="0.2">
      <c r="J21" s="1">
        <v>17</v>
      </c>
      <c r="K21" s="4">
        <v>1.946E-3</v>
      </c>
      <c r="O21" s="1">
        <v>17</v>
      </c>
      <c r="P21" s="11">
        <f>(K21/$M$4)*100</f>
        <v>202.42999209420384</v>
      </c>
    </row>
    <row r="22" spans="10:17" x14ac:dyDescent="0.2">
      <c r="J22" s="1">
        <v>18</v>
      </c>
      <c r="K22" s="4">
        <v>1.3990000000000001E-3</v>
      </c>
      <c r="O22" s="1">
        <v>18</v>
      </c>
      <c r="P22" s="11">
        <f>(K22/$M$4)*100</f>
        <v>145.52906420338704</v>
      </c>
    </row>
    <row r="23" spans="10:17" x14ac:dyDescent="0.2">
      <c r="J23" s="1">
        <v>19</v>
      </c>
      <c r="K23" s="4">
        <v>1.544E-3</v>
      </c>
      <c r="O23" s="1">
        <v>19</v>
      </c>
      <c r="P23" s="11">
        <f>(K23/$M$4)*100</f>
        <v>160.61249115799112</v>
      </c>
    </row>
    <row r="24" spans="10:17" x14ac:dyDescent="0.2">
      <c r="J24" s="1">
        <v>20</v>
      </c>
      <c r="K24" s="4">
        <v>8.3299999999999997E-4</v>
      </c>
      <c r="O24" s="1">
        <v>20</v>
      </c>
      <c r="P24" s="11">
        <f>(K24/$M$4)*100</f>
        <v>86.651687263346247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277.88873632089218</v>
      </c>
    </row>
    <row r="26" spans="10:17" x14ac:dyDescent="0.2">
      <c r="J26" s="1">
        <v>21</v>
      </c>
      <c r="K26" s="4">
        <v>8.5800000000000004E-4</v>
      </c>
      <c r="O26" s="1">
        <v>21</v>
      </c>
      <c r="P26" s="11">
        <f>(K26/$M$4)*100</f>
        <v>89.252278117588332</v>
      </c>
    </row>
    <row r="27" spans="10:17" x14ac:dyDescent="0.2">
      <c r="J27" s="1">
        <v>22</v>
      </c>
      <c r="K27" s="4">
        <v>5.2040000000000003E-3</v>
      </c>
      <c r="O27" s="1">
        <v>22</v>
      </c>
      <c r="P27" s="11">
        <f>(K27/$M$4)*100</f>
        <v>541.33899221903232</v>
      </c>
    </row>
    <row r="28" spans="10:17" x14ac:dyDescent="0.2">
      <c r="J28" s="1">
        <v>23</v>
      </c>
      <c r="K28" s="4">
        <v>3.5760000000000002E-3</v>
      </c>
      <c r="O28" s="1">
        <v>23</v>
      </c>
      <c r="P28" s="11">
        <f>(K28/$M$4)*100</f>
        <v>371.98851579078769</v>
      </c>
    </row>
    <row r="29" spans="10:17" x14ac:dyDescent="0.2">
      <c r="J29" s="1">
        <v>24</v>
      </c>
      <c r="K29" s="4">
        <v>2.9350000000000001E-3</v>
      </c>
      <c r="O29" s="1">
        <v>24</v>
      </c>
      <c r="P29" s="11">
        <f>(K29/$M$4)*100</f>
        <v>305.30936628802067</v>
      </c>
    </row>
    <row r="30" spans="10:17" x14ac:dyDescent="0.2">
      <c r="J30" s="1">
        <v>25</v>
      </c>
      <c r="K30" s="4">
        <v>1.3860000000000001E-3</v>
      </c>
      <c r="O30" s="1">
        <v>25</v>
      </c>
      <c r="P30" s="11">
        <f>(K30/$M$4)*100</f>
        <v>144.17675695918115</v>
      </c>
    </row>
    <row r="31" spans="10:17" x14ac:dyDescent="0.2">
      <c r="J31" s="1">
        <v>26</v>
      </c>
      <c r="K31" s="4">
        <v>5.6099999999999998E-4</v>
      </c>
      <c r="O31" s="1">
        <v>26</v>
      </c>
      <c r="P31" s="11">
        <f>(K31/$M$4)*100</f>
        <v>58.357258769192363</v>
      </c>
    </row>
    <row r="32" spans="10:17" x14ac:dyDescent="0.2">
      <c r="J32" s="1">
        <v>27</v>
      </c>
      <c r="K32" s="4">
        <v>7.8700000000000005E-4</v>
      </c>
      <c r="O32" s="1">
        <v>27</v>
      </c>
      <c r="P32" s="11">
        <f>(K32/$M$4)*100</f>
        <v>81.866600091540803</v>
      </c>
    </row>
    <row r="33" spans="10:16" x14ac:dyDescent="0.2">
      <c r="J33" s="1">
        <v>28</v>
      </c>
      <c r="K33" s="4">
        <v>3.6180000000000001E-3</v>
      </c>
      <c r="O33" s="1">
        <v>28</v>
      </c>
      <c r="P33" s="11">
        <f>(K33/$M$4)*100</f>
        <v>376.35750842591443</v>
      </c>
    </row>
    <row r="34" spans="10:16" x14ac:dyDescent="0.2">
      <c r="J34" s="1">
        <v>29</v>
      </c>
      <c r="K34" s="4">
        <v>5.2890000000000003E-3</v>
      </c>
      <c r="O34" s="1">
        <v>29</v>
      </c>
      <c r="P34" s="11">
        <f>(K34/$M$4)*100</f>
        <v>550.18100112345542</v>
      </c>
    </row>
    <row r="35" spans="10:16" x14ac:dyDescent="0.2">
      <c r="J35" s="1">
        <v>30</v>
      </c>
      <c r="K35" s="4">
        <v>2.5000000000000001E-3</v>
      </c>
      <c r="O35" s="1">
        <v>30</v>
      </c>
      <c r="P35" s="11">
        <f>(K35/$M$4)*100</f>
        <v>260.0590854242084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53D47-8FEA-0145-A27A-A48219C6820B}">
  <dimension ref="A2:Q35"/>
  <sheetViews>
    <sheetView topLeftCell="C1" workbookViewId="0">
      <selection activeCell="Q2" sqref="Q2:Q25"/>
    </sheetView>
  </sheetViews>
  <sheetFormatPr baseColWidth="10" defaultRowHeight="16" x14ac:dyDescent="0.2"/>
  <cols>
    <col min="13" max="13" width="28.6640625" customWidth="1"/>
    <col min="16" max="16" width="44.33203125" customWidth="1"/>
  </cols>
  <sheetData>
    <row r="2" spans="1:17" x14ac:dyDescent="0.2">
      <c r="C2" s="13"/>
      <c r="D2" s="12" t="s">
        <v>31</v>
      </c>
      <c r="E2" s="13"/>
      <c r="P2" s="9" t="s">
        <v>5</v>
      </c>
      <c r="Q2" s="10" t="s">
        <v>17</v>
      </c>
    </row>
    <row r="3" spans="1:17" x14ac:dyDescent="0.2">
      <c r="A3" s="2"/>
      <c r="B3" s="2"/>
      <c r="C3" s="2"/>
      <c r="D3" s="2"/>
      <c r="E3" s="2"/>
      <c r="F3" s="2"/>
      <c r="G3" s="2"/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</v>
      </c>
    </row>
    <row r="4" spans="1:17" x14ac:dyDescent="0.2">
      <c r="A4" s="3"/>
      <c r="B4" s="3"/>
      <c r="C4" s="1"/>
      <c r="D4" s="1"/>
      <c r="E4" s="1"/>
      <c r="F4" s="1"/>
      <c r="G4" s="1"/>
      <c r="J4" s="1">
        <v>1</v>
      </c>
      <c r="K4" s="4">
        <v>1.4289999999999999E-3</v>
      </c>
      <c r="M4">
        <f>AVERAGE(K4:K13)</f>
        <v>2.2342E-3</v>
      </c>
      <c r="O4" s="1">
        <v>1</v>
      </c>
      <c r="P4" s="11">
        <f>(K4/$M$4)*100</f>
        <v>63.96025422970191</v>
      </c>
    </row>
    <row r="5" spans="1:17" x14ac:dyDescent="0.2">
      <c r="A5" s="3"/>
      <c r="B5" s="1"/>
      <c r="C5" s="3"/>
      <c r="D5" s="1"/>
      <c r="E5" s="1"/>
      <c r="F5" s="1"/>
      <c r="G5" s="1"/>
      <c r="J5" s="1">
        <v>2</v>
      </c>
      <c r="K5" s="4">
        <v>1.3760000000000001E-3</v>
      </c>
      <c r="O5" s="1">
        <v>2</v>
      </c>
      <c r="P5" s="11">
        <f t="shared" ref="P5:P33" si="0">(K5/$M$4)*100</f>
        <v>61.58804046191031</v>
      </c>
    </row>
    <row r="6" spans="1:17" x14ac:dyDescent="0.2">
      <c r="A6" s="3"/>
      <c r="B6" s="1"/>
      <c r="C6" s="1"/>
      <c r="D6" s="1"/>
      <c r="E6" s="1"/>
      <c r="F6" s="1"/>
      <c r="G6" s="1"/>
      <c r="J6" s="1">
        <v>3</v>
      </c>
      <c r="K6" s="4">
        <v>1.1410000000000001E-3</v>
      </c>
      <c r="O6" s="1">
        <v>3</v>
      </c>
      <c r="P6" s="11">
        <f t="shared" si="0"/>
        <v>51.069734133023012</v>
      </c>
    </row>
    <row r="7" spans="1:17" x14ac:dyDescent="0.2">
      <c r="A7" s="1"/>
      <c r="B7" s="3"/>
      <c r="C7" s="1"/>
      <c r="D7" s="1"/>
      <c r="E7" s="1"/>
      <c r="F7" s="1"/>
      <c r="G7" s="1"/>
      <c r="J7" s="1">
        <v>4</v>
      </c>
      <c r="K7" s="4">
        <v>2.8839999999999998E-3</v>
      </c>
      <c r="O7" s="1">
        <v>4</v>
      </c>
      <c r="P7" s="11">
        <f t="shared" si="0"/>
        <v>129.08423596813176</v>
      </c>
    </row>
    <row r="8" spans="1:17" x14ac:dyDescent="0.2">
      <c r="A8" s="1"/>
      <c r="B8" s="1"/>
      <c r="C8" s="1"/>
      <c r="D8" s="1"/>
      <c r="E8" s="1"/>
      <c r="F8" s="1"/>
      <c r="G8" s="1"/>
      <c r="J8" s="1">
        <v>5</v>
      </c>
      <c r="K8" s="4">
        <v>1.702E-3</v>
      </c>
      <c r="O8" s="1">
        <v>5</v>
      </c>
      <c r="P8" s="11">
        <f t="shared" si="0"/>
        <v>76.179393071345444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1.6609999999999999E-3</v>
      </c>
      <c r="O9" s="1">
        <v>6</v>
      </c>
      <c r="P9" s="11">
        <f t="shared" si="0"/>
        <v>74.344284307582129</v>
      </c>
    </row>
    <row r="10" spans="1:17" x14ac:dyDescent="0.2">
      <c r="J10" s="1">
        <v>7</v>
      </c>
      <c r="K10" s="4">
        <v>5.921E-3</v>
      </c>
      <c r="O10" s="1">
        <v>7</v>
      </c>
      <c r="P10" s="11">
        <f t="shared" si="0"/>
        <v>265.01656073762422</v>
      </c>
    </row>
    <row r="11" spans="1:17" x14ac:dyDescent="0.2">
      <c r="J11" s="1">
        <v>8</v>
      </c>
      <c r="K11" s="4">
        <v>2.9150000000000001E-3</v>
      </c>
      <c r="O11" s="1">
        <v>8</v>
      </c>
      <c r="P11" s="11">
        <f t="shared" si="0"/>
        <v>130.47175722853819</v>
      </c>
    </row>
    <row r="12" spans="1:17" x14ac:dyDescent="0.2">
      <c r="J12" s="1">
        <v>9</v>
      </c>
      <c r="K12" s="4">
        <v>1.9970000000000001E-3</v>
      </c>
      <c r="O12" s="1">
        <v>9</v>
      </c>
      <c r="P12" s="11">
        <f t="shared" si="0"/>
        <v>89.383224420374191</v>
      </c>
    </row>
    <row r="13" spans="1:17" x14ac:dyDescent="0.2">
      <c r="J13" s="1">
        <v>10</v>
      </c>
      <c r="K13" s="4">
        <v>1.3159999999999999E-3</v>
      </c>
      <c r="O13" s="1">
        <v>10</v>
      </c>
      <c r="P13" s="11">
        <f t="shared" si="0"/>
        <v>58.902515441768863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08.11923731089433</v>
      </c>
    </row>
    <row r="15" spans="1:17" x14ac:dyDescent="0.2">
      <c r="J15" s="1">
        <v>11</v>
      </c>
      <c r="K15" s="4">
        <v>1.124E-3</v>
      </c>
      <c r="O15" s="1">
        <v>11</v>
      </c>
      <c r="P15" s="11">
        <f>(K15/$M$4)*100</f>
        <v>50.308835377316264</v>
      </c>
    </row>
    <row r="16" spans="1:17" x14ac:dyDescent="0.2">
      <c r="J16" s="1">
        <v>12</v>
      </c>
      <c r="K16" s="4">
        <v>1.2657E-2</v>
      </c>
      <c r="O16" s="1">
        <v>12</v>
      </c>
      <c r="P16" s="11">
        <f>(K16/$M$4)*100</f>
        <v>566.51150299883625</v>
      </c>
    </row>
    <row r="17" spans="10:17" x14ac:dyDescent="0.2">
      <c r="J17" s="1">
        <v>13</v>
      </c>
      <c r="K17" s="4">
        <v>4.346E-3</v>
      </c>
      <c r="O17" s="1">
        <v>13</v>
      </c>
      <c r="P17" s="11">
        <f>(K17/$M$4)*100</f>
        <v>194.52152895891146</v>
      </c>
    </row>
    <row r="18" spans="10:17" x14ac:dyDescent="0.2">
      <c r="J18" s="1">
        <v>14</v>
      </c>
      <c r="K18" s="4">
        <v>3.7829999999999999E-3</v>
      </c>
      <c r="O18" s="1">
        <v>14</v>
      </c>
      <c r="P18" s="11">
        <f>(K18/$M$4)*100</f>
        <v>169.32235251991764</v>
      </c>
    </row>
    <row r="19" spans="10:17" x14ac:dyDescent="0.2">
      <c r="J19" s="1">
        <v>15</v>
      </c>
      <c r="K19" s="4">
        <v>1.722E-3</v>
      </c>
      <c r="O19" s="1">
        <v>15</v>
      </c>
      <c r="P19" s="11">
        <f>(K19/$M$4)*100</f>
        <v>77.074568078059258</v>
      </c>
    </row>
    <row r="20" spans="10:17" x14ac:dyDescent="0.2">
      <c r="J20" s="1">
        <v>16</v>
      </c>
      <c r="K20" s="4">
        <v>1.1981E-2</v>
      </c>
      <c r="O20" s="1">
        <v>16</v>
      </c>
      <c r="P20" s="11">
        <f>(K20/$M$4)*100</f>
        <v>536.25458777190943</v>
      </c>
    </row>
    <row r="21" spans="10:17" x14ac:dyDescent="0.2">
      <c r="J21" s="1">
        <v>17</v>
      </c>
      <c r="K21" s="4">
        <v>3.8660000000000001E-3</v>
      </c>
      <c r="O21" s="1">
        <v>17</v>
      </c>
      <c r="P21" s="11">
        <f>(K21/$M$4)*100</f>
        <v>173.03732879777996</v>
      </c>
    </row>
    <row r="22" spans="10:17" x14ac:dyDescent="0.2">
      <c r="J22" s="1">
        <v>18</v>
      </c>
      <c r="K22" s="4">
        <v>2.9250000000000001E-3</v>
      </c>
      <c r="O22" s="1">
        <v>18</v>
      </c>
      <c r="P22" s="11">
        <f>(K22/$M$4)*100</f>
        <v>130.91934473189508</v>
      </c>
    </row>
    <row r="23" spans="10:17" x14ac:dyDescent="0.2">
      <c r="J23" s="1">
        <v>19</v>
      </c>
      <c r="K23" s="4">
        <v>2.643E-3</v>
      </c>
      <c r="O23" s="1">
        <v>19</v>
      </c>
      <c r="P23" s="11">
        <f>(K23/$M$4)*100</f>
        <v>118.29737713723031</v>
      </c>
    </row>
    <row r="24" spans="10:17" x14ac:dyDescent="0.2">
      <c r="J24" s="1">
        <v>20</v>
      </c>
      <c r="K24" s="4">
        <v>1.451E-3</v>
      </c>
      <c r="O24" s="1">
        <v>20</v>
      </c>
      <c r="P24" s="11">
        <f>(K24/$M$4)*100</f>
        <v>64.944946737087108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274.31295318234709</v>
      </c>
    </row>
    <row r="26" spans="10:17" x14ac:dyDescent="0.2">
      <c r="J26" s="1">
        <v>21</v>
      </c>
      <c r="K26" s="4">
        <v>1.766E-3</v>
      </c>
      <c r="O26" s="1">
        <v>21</v>
      </c>
      <c r="P26" s="11">
        <f>(K26/$M$4)*100</f>
        <v>79.043953092829639</v>
      </c>
    </row>
    <row r="27" spans="10:17" x14ac:dyDescent="0.2">
      <c r="J27" s="1">
        <v>22</v>
      </c>
      <c r="K27" s="4">
        <v>1.1775000000000001E-2</v>
      </c>
      <c r="O27" s="1">
        <v>22</v>
      </c>
      <c r="P27" s="11">
        <f>(K27/$M$4)*100</f>
        <v>527.03428520275713</v>
      </c>
    </row>
    <row r="28" spans="10:17" x14ac:dyDescent="0.2">
      <c r="J28" s="1">
        <v>23</v>
      </c>
      <c r="K28" s="4">
        <v>1.0305999999999999E-2</v>
      </c>
      <c r="O28" s="1">
        <v>23</v>
      </c>
      <c r="P28" s="11">
        <f>(K28/$M$4)*100</f>
        <v>461.28368095962759</v>
      </c>
    </row>
    <row r="29" spans="10:17" x14ac:dyDescent="0.2">
      <c r="J29" s="1">
        <v>24</v>
      </c>
      <c r="K29" s="4">
        <v>8.6130000000000009E-3</v>
      </c>
      <c r="O29" s="1">
        <v>24</v>
      </c>
      <c r="P29" s="11">
        <f>(K29/$M$4)*100</f>
        <v>385.50711664130341</v>
      </c>
    </row>
    <row r="30" spans="10:17" x14ac:dyDescent="0.2">
      <c r="J30" s="1">
        <v>25</v>
      </c>
      <c r="K30" s="4">
        <v>3.9649999999999998E-3</v>
      </c>
      <c r="O30" s="1">
        <v>25</v>
      </c>
      <c r="P30" s="11">
        <f>(K30/$M$4)*100</f>
        <v>177.46844508101333</v>
      </c>
    </row>
    <row r="31" spans="10:17" x14ac:dyDescent="0.2">
      <c r="J31" s="1">
        <v>26</v>
      </c>
      <c r="K31" s="4">
        <v>1.787E-3</v>
      </c>
      <c r="O31" s="1">
        <v>26</v>
      </c>
      <c r="P31" s="11">
        <f>(K31/$M$4)*100</f>
        <v>79.983886849879156</v>
      </c>
    </row>
    <row r="32" spans="10:17" x14ac:dyDescent="0.2">
      <c r="J32" s="1">
        <v>27</v>
      </c>
      <c r="K32" s="4">
        <v>1.4909999999999999E-3</v>
      </c>
      <c r="O32" s="1">
        <v>27</v>
      </c>
      <c r="P32" s="11">
        <f>(K32/$M$4)*100</f>
        <v>66.735296750514721</v>
      </c>
    </row>
    <row r="33" spans="10:16" x14ac:dyDescent="0.2">
      <c r="J33" s="1">
        <v>28</v>
      </c>
      <c r="K33" s="4">
        <v>6.5659999999999998E-3</v>
      </c>
      <c r="O33" s="1">
        <v>28</v>
      </c>
      <c r="P33" s="11">
        <f>(K33/$M$4)*100</f>
        <v>293.88595470414469</v>
      </c>
    </row>
    <row r="34" spans="10:16" x14ac:dyDescent="0.2">
      <c r="J34" s="1">
        <v>29</v>
      </c>
      <c r="K34" s="4">
        <v>9.5329999999999998E-3</v>
      </c>
      <c r="O34" s="1">
        <v>29</v>
      </c>
      <c r="P34" s="11">
        <f>(K34/$M$4)*100</f>
        <v>426.68516695013875</v>
      </c>
    </row>
    <row r="35" spans="10:16" x14ac:dyDescent="0.2">
      <c r="J35" s="1">
        <v>30</v>
      </c>
      <c r="K35" s="4">
        <v>5.4850000000000003E-3</v>
      </c>
      <c r="O35" s="1">
        <v>30</v>
      </c>
      <c r="P35" s="11">
        <f>(K35/$M$4)*100</f>
        <v>245.501745591263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A6779-C22E-4749-86D2-4B8D58DC24D9}">
  <dimension ref="A2:Q35"/>
  <sheetViews>
    <sheetView topLeftCell="B1" workbookViewId="0">
      <selection activeCell="Q2" sqref="Q2:Q26"/>
    </sheetView>
  </sheetViews>
  <sheetFormatPr baseColWidth="10" defaultRowHeight="16" x14ac:dyDescent="0.2"/>
  <cols>
    <col min="13" max="13" width="28.83203125" customWidth="1"/>
    <col min="16" max="16" width="44.5" customWidth="1"/>
  </cols>
  <sheetData>
    <row r="2" spans="1:17" x14ac:dyDescent="0.2">
      <c r="C2" s="13"/>
      <c r="D2" s="12" t="s">
        <v>32</v>
      </c>
      <c r="E2" s="13"/>
      <c r="P2" s="9" t="s">
        <v>5</v>
      </c>
      <c r="Q2" s="10" t="s">
        <v>17</v>
      </c>
    </row>
    <row r="3" spans="1:17" x14ac:dyDescent="0.2">
      <c r="A3" s="2"/>
      <c r="B3" s="2"/>
      <c r="C3" s="2"/>
      <c r="D3" s="2"/>
      <c r="E3" s="2"/>
      <c r="F3" s="2"/>
      <c r="G3" s="2"/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.00000000000001</v>
      </c>
    </row>
    <row r="4" spans="1:17" x14ac:dyDescent="0.2">
      <c r="A4" s="3"/>
      <c r="B4" s="3"/>
      <c r="C4" s="1"/>
      <c r="D4" s="1"/>
      <c r="E4" s="1"/>
      <c r="F4" s="1"/>
      <c r="G4" s="1"/>
      <c r="J4" s="1">
        <v>1</v>
      </c>
      <c r="K4" s="4">
        <v>5.0199999999999995E-4</v>
      </c>
      <c r="M4">
        <f>AVERAGE(K4:K13)</f>
        <v>9.2059999999999993E-4</v>
      </c>
      <c r="O4" s="1">
        <v>1</v>
      </c>
      <c r="P4" s="11">
        <f>(K4/$M$4)*100</f>
        <v>54.529654573104494</v>
      </c>
    </row>
    <row r="5" spans="1:17" x14ac:dyDescent="0.2">
      <c r="A5" s="3"/>
      <c r="B5" s="1"/>
      <c r="C5" s="3"/>
      <c r="D5" s="1"/>
      <c r="E5" s="1"/>
      <c r="F5" s="1"/>
      <c r="G5" s="1"/>
      <c r="J5" s="1">
        <v>2</v>
      </c>
      <c r="K5" s="4">
        <v>7.5699999999999997E-4</v>
      </c>
      <c r="O5" s="1">
        <v>2</v>
      </c>
      <c r="P5" s="11">
        <f t="shared" ref="P5:P33" si="0">(K5/$M$4)*100</f>
        <v>82.228981099283089</v>
      </c>
    </row>
    <row r="6" spans="1:17" x14ac:dyDescent="0.2">
      <c r="A6" s="3"/>
      <c r="B6" s="1"/>
      <c r="C6" s="1"/>
      <c r="D6" s="1"/>
      <c r="E6" s="1"/>
      <c r="F6" s="1"/>
      <c r="G6" s="1"/>
      <c r="J6" s="1">
        <v>3</v>
      </c>
      <c r="K6" s="4">
        <v>3.8699999999999997E-4</v>
      </c>
      <c r="O6" s="1">
        <v>3</v>
      </c>
      <c r="P6" s="11">
        <f t="shared" si="0"/>
        <v>42.037801433847491</v>
      </c>
    </row>
    <row r="7" spans="1:17" x14ac:dyDescent="0.2">
      <c r="A7" s="1"/>
      <c r="B7" s="3"/>
      <c r="C7" s="1"/>
      <c r="D7" s="1"/>
      <c r="E7" s="1"/>
      <c r="F7" s="1"/>
      <c r="G7" s="1"/>
      <c r="J7" s="1">
        <v>4</v>
      </c>
      <c r="K7" s="4">
        <v>1.382E-3</v>
      </c>
      <c r="O7" s="1">
        <v>4</v>
      </c>
      <c r="P7" s="11">
        <f t="shared" si="0"/>
        <v>150.11948729089727</v>
      </c>
    </row>
    <row r="8" spans="1:17" x14ac:dyDescent="0.2">
      <c r="A8" s="1"/>
      <c r="B8" s="1"/>
      <c r="C8" s="1"/>
      <c r="D8" s="1"/>
      <c r="E8" s="1"/>
      <c r="F8" s="1"/>
      <c r="G8" s="1"/>
      <c r="J8" s="1">
        <v>5</v>
      </c>
      <c r="K8" s="4">
        <v>5.9400000000000002E-4</v>
      </c>
      <c r="O8" s="1">
        <v>5</v>
      </c>
      <c r="P8" s="11">
        <f t="shared" si="0"/>
        <v>64.523137084510111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6.1499999999999999E-4</v>
      </c>
      <c r="O9" s="1">
        <v>6</v>
      </c>
      <c r="P9" s="11">
        <f t="shared" si="0"/>
        <v>66.804258092548338</v>
      </c>
    </row>
    <row r="10" spans="1:17" x14ac:dyDescent="0.2">
      <c r="J10" s="1">
        <v>7</v>
      </c>
      <c r="K10" s="4">
        <v>2.813E-3</v>
      </c>
      <c r="O10" s="1">
        <v>7</v>
      </c>
      <c r="P10" s="11">
        <f t="shared" si="0"/>
        <v>305.56159026721701</v>
      </c>
    </row>
    <row r="11" spans="1:17" x14ac:dyDescent="0.2">
      <c r="J11" s="1">
        <v>8</v>
      </c>
      <c r="K11" s="4">
        <v>1.121E-3</v>
      </c>
      <c r="O11" s="1">
        <v>8</v>
      </c>
      <c r="P11" s="11">
        <f t="shared" si="0"/>
        <v>121.76841190527918</v>
      </c>
    </row>
    <row r="12" spans="1:17" x14ac:dyDescent="0.2">
      <c r="J12" s="1">
        <v>9</v>
      </c>
      <c r="K12" s="4">
        <v>6.4000000000000005E-4</v>
      </c>
      <c r="O12" s="1">
        <v>9</v>
      </c>
      <c r="P12" s="11">
        <f t="shared" si="0"/>
        <v>69.519878340212912</v>
      </c>
    </row>
    <row r="13" spans="1:17" x14ac:dyDescent="0.2">
      <c r="J13" s="1">
        <v>10</v>
      </c>
      <c r="K13" s="4">
        <v>3.9500000000000001E-4</v>
      </c>
      <c r="O13" s="1">
        <v>10</v>
      </c>
      <c r="P13" s="11">
        <f>(K13/$M$4)*100</f>
        <v>42.906799913100159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192.79817510319356</v>
      </c>
    </row>
    <row r="15" spans="1:17" x14ac:dyDescent="0.2">
      <c r="J15" s="1">
        <v>11</v>
      </c>
      <c r="K15" s="4">
        <v>4.3899999999999999E-4</v>
      </c>
      <c r="O15" s="1">
        <v>11</v>
      </c>
      <c r="P15" s="11">
        <f>(K15/$M$4)*100</f>
        <v>47.686291548989793</v>
      </c>
    </row>
    <row r="16" spans="1:17" x14ac:dyDescent="0.2">
      <c r="J16" s="1">
        <v>12</v>
      </c>
      <c r="K16" s="4">
        <v>4.561E-3</v>
      </c>
      <c r="O16" s="1">
        <v>12</v>
      </c>
      <c r="P16" s="11">
        <f>(K16/$M$4)*100</f>
        <v>495.43775798392352</v>
      </c>
    </row>
    <row r="17" spans="10:17" x14ac:dyDescent="0.2">
      <c r="J17" s="1">
        <v>13</v>
      </c>
      <c r="K17" s="4">
        <v>1.186E-3</v>
      </c>
      <c r="O17" s="1">
        <v>13</v>
      </c>
      <c r="P17" s="11">
        <f>(K17/$M$4)*100</f>
        <v>128.82902454920705</v>
      </c>
    </row>
    <row r="18" spans="10:17" x14ac:dyDescent="0.2">
      <c r="J18" s="1">
        <v>14</v>
      </c>
      <c r="K18" s="4">
        <v>9.7799999999999992E-4</v>
      </c>
      <c r="O18" s="1">
        <v>14</v>
      </c>
      <c r="P18" s="11">
        <f>(K18/$M$4)*100</f>
        <v>106.23506408863786</v>
      </c>
    </row>
    <row r="19" spans="10:17" x14ac:dyDescent="0.2">
      <c r="J19" s="1">
        <v>15</v>
      </c>
      <c r="K19" s="4">
        <v>7.4100000000000001E-4</v>
      </c>
      <c r="O19" s="1">
        <v>15</v>
      </c>
      <c r="P19" s="11">
        <f>(K19/$M$4)*100</f>
        <v>80.490984140777769</v>
      </c>
    </row>
    <row r="20" spans="10:17" x14ac:dyDescent="0.2">
      <c r="J20" s="1">
        <v>16</v>
      </c>
      <c r="K20" s="4">
        <v>5.7780000000000001E-3</v>
      </c>
      <c r="O20" s="1">
        <v>16</v>
      </c>
      <c r="P20" s="11">
        <f>(K20/$M$4)*100</f>
        <v>627.63415164023468</v>
      </c>
    </row>
    <row r="21" spans="10:17" x14ac:dyDescent="0.2">
      <c r="J21" s="1">
        <v>17</v>
      </c>
      <c r="K21" s="4">
        <v>1.421E-3</v>
      </c>
      <c r="O21" s="1">
        <v>17</v>
      </c>
      <c r="P21" s="11">
        <f>(K21/$M$4)*100</f>
        <v>154.35585487725396</v>
      </c>
    </row>
    <row r="22" spans="10:17" x14ac:dyDescent="0.2">
      <c r="J22" s="1">
        <v>18</v>
      </c>
      <c r="K22" s="4">
        <v>1.176E-3</v>
      </c>
      <c r="O22" s="1">
        <v>18</v>
      </c>
      <c r="P22" s="11">
        <f>(K22/$M$4)*100</f>
        <v>127.74277645014122</v>
      </c>
    </row>
    <row r="23" spans="10:17" x14ac:dyDescent="0.2">
      <c r="J23" s="1">
        <v>19</v>
      </c>
      <c r="K23" s="4">
        <v>8.9099999999999997E-4</v>
      </c>
      <c r="O23" s="1">
        <v>19</v>
      </c>
      <c r="P23" s="11">
        <f>(K23/$M$4)*100</f>
        <v>96.78470562676516</v>
      </c>
    </row>
    <row r="24" spans="10:17" x14ac:dyDescent="0.2">
      <c r="J24" s="1">
        <v>20</v>
      </c>
      <c r="K24" s="4">
        <v>5.7799999999999995E-4</v>
      </c>
      <c r="O24" s="1">
        <v>20</v>
      </c>
      <c r="P24" s="11">
        <f>(K24/$M$4)*100</f>
        <v>62.785140126004777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230.34977188789918</v>
      </c>
    </row>
    <row r="26" spans="10:17" x14ac:dyDescent="0.2">
      <c r="J26" s="1">
        <v>21</v>
      </c>
      <c r="K26" s="4">
        <v>4.9100000000000001E-4</v>
      </c>
      <c r="O26" s="1">
        <v>21</v>
      </c>
      <c r="P26" s="11">
        <f>(K26/$M$4)*100</f>
        <v>53.334781664132095</v>
      </c>
    </row>
    <row r="27" spans="10:17" x14ac:dyDescent="0.2">
      <c r="J27" s="1">
        <v>22</v>
      </c>
      <c r="K27" s="4">
        <v>4.4479999999999997E-3</v>
      </c>
      <c r="O27" s="1">
        <v>22</v>
      </c>
      <c r="P27" s="11">
        <f>(K27/$M$4)*100</f>
        <v>483.16315446447965</v>
      </c>
    </row>
    <row r="28" spans="10:17" x14ac:dyDescent="0.2">
      <c r="J28" s="1">
        <v>23</v>
      </c>
      <c r="K28" s="4">
        <v>4.143E-3</v>
      </c>
      <c r="O28" s="1">
        <v>23</v>
      </c>
      <c r="P28" s="11">
        <f>(K28/$M$4)*100</f>
        <v>450.03258744297199</v>
      </c>
    </row>
    <row r="29" spans="10:17" x14ac:dyDescent="0.2">
      <c r="J29" s="1">
        <v>24</v>
      </c>
      <c r="K29" s="4">
        <v>9.9099999999999991E-4</v>
      </c>
      <c r="O29" s="1">
        <v>24</v>
      </c>
      <c r="P29" s="11">
        <f>(K29/$M$4)*100</f>
        <v>107.6471866174234</v>
      </c>
    </row>
    <row r="30" spans="10:17" x14ac:dyDescent="0.2">
      <c r="J30" s="1">
        <v>25</v>
      </c>
      <c r="K30" s="4">
        <v>1.036E-3</v>
      </c>
      <c r="O30" s="1">
        <v>25</v>
      </c>
      <c r="P30" s="11">
        <f>(K30/$M$4)*100</f>
        <v>112.53530306321966</v>
      </c>
    </row>
    <row r="31" spans="10:17" x14ac:dyDescent="0.2">
      <c r="J31" s="1">
        <v>26</v>
      </c>
      <c r="K31" s="4">
        <v>5.4500000000000002E-4</v>
      </c>
      <c r="O31" s="1">
        <v>26</v>
      </c>
      <c r="P31" s="11">
        <f>(K31/$M$4)*100</f>
        <v>59.200521399087556</v>
      </c>
    </row>
    <row r="32" spans="10:17" x14ac:dyDescent="0.2">
      <c r="J32" s="1">
        <v>27</v>
      </c>
      <c r="K32" s="4">
        <v>6.3199999999999997E-4</v>
      </c>
      <c r="O32" s="1">
        <v>27</v>
      </c>
      <c r="P32" s="11">
        <f>(K32/$M$4)*100</f>
        <v>68.650879860960245</v>
      </c>
    </row>
    <row r="33" spans="10:16" x14ac:dyDescent="0.2">
      <c r="J33" s="1">
        <v>28</v>
      </c>
      <c r="K33" s="4">
        <v>3.2200000000000002E-3</v>
      </c>
      <c r="O33" s="1">
        <v>28</v>
      </c>
      <c r="P33" s="11">
        <f>(K33/$M$4)*100</f>
        <v>349.7718878991962</v>
      </c>
    </row>
    <row r="34" spans="10:16" x14ac:dyDescent="0.2">
      <c r="J34" s="1">
        <v>29</v>
      </c>
      <c r="K34" s="4">
        <v>3.5490000000000001E-3</v>
      </c>
      <c r="O34" s="1">
        <v>29</v>
      </c>
      <c r="P34" s="11">
        <f>(K34/$M$4)*100</f>
        <v>385.50945035846189</v>
      </c>
    </row>
    <row r="35" spans="10:16" x14ac:dyDescent="0.2">
      <c r="J35" s="1">
        <v>30</v>
      </c>
      <c r="K35" s="4">
        <v>2.1510000000000001E-3</v>
      </c>
      <c r="O35" s="1">
        <v>30</v>
      </c>
      <c r="P35" s="11">
        <f>(K35/$M$4)*100</f>
        <v>233.6519661090593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AB468-697E-914F-B037-CCD0751715E0}">
  <dimension ref="A2:Q35"/>
  <sheetViews>
    <sheetView topLeftCell="C1" workbookViewId="0">
      <selection activeCell="Q2" sqref="Q2:Q26"/>
    </sheetView>
  </sheetViews>
  <sheetFormatPr baseColWidth="10" defaultRowHeight="16" x14ac:dyDescent="0.2"/>
  <cols>
    <col min="13" max="13" width="29" customWidth="1"/>
    <col min="16" max="16" width="44.6640625" customWidth="1"/>
  </cols>
  <sheetData>
    <row r="2" spans="1:17" x14ac:dyDescent="0.2">
      <c r="C2" s="13"/>
      <c r="D2" s="12" t="s">
        <v>33</v>
      </c>
      <c r="E2" s="13"/>
      <c r="P2" s="9" t="s">
        <v>5</v>
      </c>
      <c r="Q2" s="10" t="s">
        <v>17</v>
      </c>
    </row>
    <row r="3" spans="1:17" x14ac:dyDescent="0.2"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4">
        <v>9.2500000000000004E-4</v>
      </c>
      <c r="M4">
        <f>AVERAGE(K4:K13)</f>
        <v>1.4858000000000002E-3</v>
      </c>
      <c r="O4" s="1">
        <v>1</v>
      </c>
      <c r="P4">
        <f>(K4/$M$4)*100</f>
        <v>62.2560236909409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4">
        <v>5.4500000000000002E-4</v>
      </c>
      <c r="O5" s="1">
        <v>2</v>
      </c>
      <c r="P5">
        <f t="shared" ref="P5:P33" si="0">(K5/$M$4)*100</f>
        <v>36.680576120608421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4">
        <v>6.4199999999999999E-4</v>
      </c>
      <c r="O6" s="1">
        <v>3</v>
      </c>
      <c r="P6">
        <f t="shared" si="0"/>
        <v>43.209045631982761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4">
        <v>1.593E-3</v>
      </c>
      <c r="O7" s="1">
        <v>4</v>
      </c>
      <c r="P7">
        <f t="shared" si="0"/>
        <v>107.21496836720956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4">
        <v>9.5500000000000001E-4</v>
      </c>
      <c r="O8" s="1">
        <v>5</v>
      </c>
      <c r="P8">
        <f t="shared" si="0"/>
        <v>64.275137972809247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1.054E-3</v>
      </c>
      <c r="O9" s="1">
        <v>6</v>
      </c>
      <c r="P9">
        <f t="shared" si="0"/>
        <v>70.938215102974823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4">
        <v>5.1850000000000004E-3</v>
      </c>
      <c r="O10" s="1">
        <v>7</v>
      </c>
      <c r="P10">
        <f t="shared" si="0"/>
        <v>348.97025171624711</v>
      </c>
    </row>
    <row r="11" spans="1:17" x14ac:dyDescent="0.2">
      <c r="J11" s="1">
        <v>8</v>
      </c>
      <c r="K11" s="4">
        <v>2.245E-3</v>
      </c>
      <c r="O11" s="1">
        <v>8</v>
      </c>
      <c r="P11">
        <f t="shared" si="0"/>
        <v>151.09705209314845</v>
      </c>
    </row>
    <row r="12" spans="1:17" x14ac:dyDescent="0.2">
      <c r="J12" s="1">
        <v>9</v>
      </c>
      <c r="K12" s="4">
        <v>1.134E-3</v>
      </c>
      <c r="O12" s="1">
        <v>9</v>
      </c>
      <c r="P12">
        <f t="shared" si="0"/>
        <v>76.322519854623764</v>
      </c>
    </row>
    <row r="13" spans="1:17" x14ac:dyDescent="0.2">
      <c r="J13" s="1">
        <v>10</v>
      </c>
      <c r="K13" s="4">
        <v>5.8E-4</v>
      </c>
      <c r="O13" s="1">
        <v>10</v>
      </c>
      <c r="P13">
        <f>(K13/$M$4)*100</f>
        <v>39.036209449454837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32.05680441512987</v>
      </c>
    </row>
    <row r="15" spans="1:17" x14ac:dyDescent="0.2">
      <c r="J15" s="1">
        <v>11</v>
      </c>
      <c r="K15" s="4">
        <v>6.9899999999999997E-4</v>
      </c>
      <c r="O15" s="1">
        <v>11</v>
      </c>
      <c r="P15">
        <f>(K15/$M$4)*100</f>
        <v>47.04536276753263</v>
      </c>
    </row>
    <row r="16" spans="1:17" x14ac:dyDescent="0.2">
      <c r="J16" s="1">
        <v>12</v>
      </c>
      <c r="K16" s="4">
        <v>9.5919999999999998E-3</v>
      </c>
      <c r="O16" s="1">
        <v>12</v>
      </c>
      <c r="P16">
        <f>(K16/$M$4)*100</f>
        <v>645.57813972270822</v>
      </c>
    </row>
    <row r="17" spans="10:17" x14ac:dyDescent="0.2">
      <c r="J17" s="1">
        <v>13</v>
      </c>
      <c r="K17" s="4">
        <v>2.6259999999999999E-3</v>
      </c>
      <c r="O17" s="1">
        <v>13</v>
      </c>
      <c r="P17">
        <f>(K17/$M$4)*100</f>
        <v>176.73980347287653</v>
      </c>
    </row>
    <row r="18" spans="10:17" x14ac:dyDescent="0.2">
      <c r="J18" s="1">
        <v>14</v>
      </c>
      <c r="K18" s="4">
        <v>1.97E-3</v>
      </c>
      <c r="O18" s="1">
        <v>14</v>
      </c>
      <c r="P18">
        <f>(K18/$M$4)*100</f>
        <v>132.5885045093552</v>
      </c>
    </row>
    <row r="19" spans="10:17" x14ac:dyDescent="0.2">
      <c r="J19" s="1">
        <v>15</v>
      </c>
      <c r="K19" s="4">
        <v>1.024E-3</v>
      </c>
      <c r="O19" s="1">
        <v>15</v>
      </c>
      <c r="P19">
        <f>(K19/$M$4)*100</f>
        <v>68.919100821106454</v>
      </c>
    </row>
    <row r="20" spans="10:17" x14ac:dyDescent="0.2">
      <c r="J20" s="1">
        <v>16</v>
      </c>
      <c r="K20" s="4">
        <v>1.0999E-2</v>
      </c>
      <c r="O20" s="1">
        <v>16</v>
      </c>
      <c r="P20">
        <f>(K20/$M$4)*100</f>
        <v>740.27459954233393</v>
      </c>
    </row>
    <row r="21" spans="10:17" x14ac:dyDescent="0.2">
      <c r="J21" s="1">
        <v>17</v>
      </c>
      <c r="K21" s="4">
        <v>2.8660000000000001E-3</v>
      </c>
      <c r="O21" s="1">
        <v>17</v>
      </c>
      <c r="P21">
        <f>(K21/$M$4)*100</f>
        <v>192.89271772782337</v>
      </c>
    </row>
    <row r="22" spans="10:17" x14ac:dyDescent="0.2">
      <c r="J22" s="1">
        <v>18</v>
      </c>
      <c r="K22" s="4">
        <v>2.1649999999999998E-3</v>
      </c>
      <c r="O22" s="1">
        <v>18</v>
      </c>
      <c r="P22">
        <f>(K22/$M$4)*100</f>
        <v>145.71274734149949</v>
      </c>
    </row>
    <row r="23" spans="10:17" x14ac:dyDescent="0.2">
      <c r="J23" s="1">
        <v>19</v>
      </c>
      <c r="K23" s="4">
        <v>1.6919999999999999E-3</v>
      </c>
      <c r="O23" s="1">
        <v>19</v>
      </c>
      <c r="P23">
        <f>(K23/$M$4)*100</f>
        <v>113.87804549737513</v>
      </c>
    </row>
    <row r="24" spans="10:17" x14ac:dyDescent="0.2">
      <c r="J24" s="1">
        <v>20</v>
      </c>
      <c r="K24" s="4">
        <v>8.4599999999999996E-4</v>
      </c>
      <c r="O24" s="1">
        <v>20</v>
      </c>
      <c r="P24">
        <f>(K24/$M$4)*100</f>
        <v>56.939022748687563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290.0053843047516</v>
      </c>
    </row>
    <row r="26" spans="10:17" x14ac:dyDescent="0.2">
      <c r="J26" s="1">
        <v>21</v>
      </c>
      <c r="K26" s="4">
        <v>8.0099999999999995E-4</v>
      </c>
      <c r="O26" s="1">
        <v>21</v>
      </c>
      <c r="P26">
        <f>(K26/$M$4)*100</f>
        <v>53.910351325885031</v>
      </c>
    </row>
    <row r="27" spans="10:17" x14ac:dyDescent="0.2">
      <c r="J27" s="1">
        <v>22</v>
      </c>
      <c r="K27" s="4">
        <v>8.1390000000000004E-3</v>
      </c>
      <c r="O27" s="1">
        <v>22</v>
      </c>
      <c r="P27">
        <f>(K27/$M$4)*100</f>
        <v>547.78570467088434</v>
      </c>
    </row>
    <row r="28" spans="10:17" x14ac:dyDescent="0.2">
      <c r="J28" s="1">
        <v>23</v>
      </c>
      <c r="K28" s="4">
        <v>7.1329999999999996E-3</v>
      </c>
      <c r="O28" s="1">
        <v>23</v>
      </c>
      <c r="P28">
        <f>(K28/$M$4)*100</f>
        <v>480.07807241889884</v>
      </c>
    </row>
    <row r="29" spans="10:17" x14ac:dyDescent="0.2">
      <c r="J29" s="1">
        <v>24</v>
      </c>
      <c r="K29" s="4">
        <v>5.3940000000000004E-3</v>
      </c>
      <c r="O29" s="1">
        <v>24</v>
      </c>
      <c r="P29">
        <f>(K29/$M$4)*100</f>
        <v>363.03674787992998</v>
      </c>
    </row>
    <row r="30" spans="10:17" x14ac:dyDescent="0.2">
      <c r="J30" s="1">
        <v>25</v>
      </c>
      <c r="K30" s="4">
        <v>2.0100000000000001E-3</v>
      </c>
      <c r="O30" s="1">
        <v>25</v>
      </c>
      <c r="P30">
        <f>(K30/$M$4)*100</f>
        <v>135.2806568851797</v>
      </c>
    </row>
    <row r="31" spans="10:17" x14ac:dyDescent="0.2">
      <c r="J31" s="1">
        <v>26</v>
      </c>
      <c r="K31" s="4">
        <v>7.2099999999999996E-4</v>
      </c>
      <c r="O31" s="1">
        <v>26</v>
      </c>
      <c r="P31">
        <f>(K31/$M$4)*100</f>
        <v>48.526046574236091</v>
      </c>
    </row>
    <row r="32" spans="10:17" x14ac:dyDescent="0.2">
      <c r="J32" s="1">
        <v>27</v>
      </c>
      <c r="K32" s="4">
        <v>7.4600000000000003E-4</v>
      </c>
      <c r="O32" s="1">
        <v>27</v>
      </c>
      <c r="P32">
        <f>(K32/$M$4)*100</f>
        <v>50.208641809126384</v>
      </c>
    </row>
    <row r="33" spans="10:16" x14ac:dyDescent="0.2">
      <c r="J33" s="1">
        <v>28</v>
      </c>
      <c r="K33" s="4">
        <v>6.1809999999999999E-3</v>
      </c>
      <c r="O33" s="1">
        <v>28</v>
      </c>
      <c r="P33">
        <f>(K33/$M$4)*100</f>
        <v>416.00484587427644</v>
      </c>
    </row>
    <row r="34" spans="10:16" x14ac:dyDescent="0.2">
      <c r="J34" s="1">
        <v>29</v>
      </c>
      <c r="K34" s="4">
        <v>7.7749999999999998E-3</v>
      </c>
      <c r="O34" s="1">
        <v>29</v>
      </c>
      <c r="P34">
        <f>(K34/$M$4)*100</f>
        <v>523.28711805088165</v>
      </c>
    </row>
    <row r="35" spans="10:16" x14ac:dyDescent="0.2">
      <c r="J35" s="1">
        <v>30</v>
      </c>
      <c r="K35" s="4">
        <v>4.189E-3</v>
      </c>
      <c r="O35" s="1">
        <v>30</v>
      </c>
      <c r="P35">
        <f>(K35/$M$4)*100</f>
        <v>281.9356575582177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26DFA-91EE-5F4C-9261-62B80E9A1EDC}">
  <dimension ref="A2:Q35"/>
  <sheetViews>
    <sheetView topLeftCell="C1" workbookViewId="0">
      <selection activeCell="Q2" sqref="Q2:Q26"/>
    </sheetView>
  </sheetViews>
  <sheetFormatPr baseColWidth="10" defaultRowHeight="16" x14ac:dyDescent="0.2"/>
  <cols>
    <col min="13" max="13" width="28.6640625" customWidth="1"/>
    <col min="16" max="16" width="44.33203125" customWidth="1"/>
  </cols>
  <sheetData>
    <row r="2" spans="1:17" x14ac:dyDescent="0.2">
      <c r="C2" s="13"/>
      <c r="D2" s="12" t="s">
        <v>34</v>
      </c>
      <c r="E2" s="13"/>
      <c r="P2" s="9" t="s">
        <v>5</v>
      </c>
      <c r="Q2" s="10" t="s">
        <v>17</v>
      </c>
    </row>
    <row r="3" spans="1:17" x14ac:dyDescent="0.2">
      <c r="A3" s="2"/>
      <c r="B3" s="2"/>
      <c r="C3" s="2"/>
      <c r="D3" s="2"/>
      <c r="E3" s="2"/>
      <c r="F3" s="2"/>
      <c r="G3" s="2"/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.00000000000001</v>
      </c>
    </row>
    <row r="4" spans="1:17" x14ac:dyDescent="0.2">
      <c r="A4" s="3"/>
      <c r="B4" s="3"/>
      <c r="C4" s="1"/>
      <c r="D4" s="1"/>
      <c r="E4" s="1"/>
      <c r="F4" s="1"/>
      <c r="G4" s="1"/>
      <c r="J4" s="1">
        <v>1</v>
      </c>
      <c r="K4" s="4">
        <v>1.671E-3</v>
      </c>
      <c r="M4">
        <f>AVERAGE(K4:K13)</f>
        <v>2.3392999999999999E-3</v>
      </c>
      <c r="O4" s="1">
        <v>1</v>
      </c>
      <c r="P4" s="11">
        <f>(K4/$M$4)*100</f>
        <v>71.431624845039124</v>
      </c>
    </row>
    <row r="5" spans="1:17" x14ac:dyDescent="0.2">
      <c r="A5" s="3"/>
      <c r="B5" s="1"/>
      <c r="C5" s="3"/>
      <c r="D5" s="1"/>
      <c r="E5" s="1"/>
      <c r="F5" s="1"/>
      <c r="G5" s="1"/>
      <c r="J5" s="1">
        <v>2</v>
      </c>
      <c r="K5" s="4">
        <v>1.4339999999999999E-3</v>
      </c>
      <c r="O5" s="1">
        <v>2</v>
      </c>
      <c r="P5" s="11">
        <f t="shared" ref="P5:P33" si="0">(K5/$M$4)*100</f>
        <v>61.300389005257983</v>
      </c>
    </row>
    <row r="6" spans="1:17" x14ac:dyDescent="0.2">
      <c r="A6" s="3"/>
      <c r="B6" s="1"/>
      <c r="C6" s="1"/>
      <c r="D6" s="1"/>
      <c r="E6" s="1"/>
      <c r="F6" s="1"/>
      <c r="G6" s="1"/>
      <c r="J6" s="1">
        <v>3</v>
      </c>
      <c r="K6" s="4">
        <v>1.052E-3</v>
      </c>
      <c r="O6" s="1">
        <v>3</v>
      </c>
      <c r="P6" s="11">
        <f t="shared" si="0"/>
        <v>44.970717736074896</v>
      </c>
    </row>
    <row r="7" spans="1:17" x14ac:dyDescent="0.2">
      <c r="A7" s="1"/>
      <c r="B7" s="3"/>
      <c r="C7" s="1"/>
      <c r="D7" s="1"/>
      <c r="E7" s="1"/>
      <c r="F7" s="1"/>
      <c r="G7" s="1"/>
      <c r="J7" s="1">
        <v>4</v>
      </c>
      <c r="K7" s="4">
        <v>2.689E-3</v>
      </c>
      <c r="O7" s="1">
        <v>4</v>
      </c>
      <c r="P7" s="11">
        <f t="shared" si="0"/>
        <v>114.94891634249562</v>
      </c>
    </row>
    <row r="8" spans="1:17" x14ac:dyDescent="0.2">
      <c r="A8" s="1"/>
      <c r="B8" s="1"/>
      <c r="C8" s="1"/>
      <c r="D8" s="1"/>
      <c r="E8" s="1"/>
      <c r="F8" s="1"/>
      <c r="G8" s="1"/>
      <c r="J8" s="1">
        <v>5</v>
      </c>
      <c r="K8" s="4">
        <v>1.779E-3</v>
      </c>
      <c r="O8" s="1">
        <v>5</v>
      </c>
      <c r="P8" s="11">
        <f t="shared" si="0"/>
        <v>76.048390544179895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1.361E-3</v>
      </c>
      <c r="O9" s="1">
        <v>6</v>
      </c>
      <c r="P9" s="11">
        <f t="shared" si="0"/>
        <v>58.179797375283201</v>
      </c>
    </row>
    <row r="10" spans="1:17" x14ac:dyDescent="0.2">
      <c r="J10" s="1">
        <v>7</v>
      </c>
      <c r="K10" s="4">
        <v>7.0670000000000004E-3</v>
      </c>
      <c r="O10" s="1">
        <v>7</v>
      </c>
      <c r="P10" s="11">
        <f t="shared" si="0"/>
        <v>302.09891847988717</v>
      </c>
    </row>
    <row r="11" spans="1:17" x14ac:dyDescent="0.2">
      <c r="J11" s="1">
        <v>8</v>
      </c>
      <c r="K11" s="4">
        <v>3.689E-3</v>
      </c>
      <c r="O11" s="1">
        <v>8</v>
      </c>
      <c r="P11" s="11">
        <f t="shared" si="0"/>
        <v>157.69674689009534</v>
      </c>
    </row>
    <row r="12" spans="1:17" x14ac:dyDescent="0.2">
      <c r="J12" s="1">
        <v>9</v>
      </c>
      <c r="K12" s="4">
        <v>1.7160000000000001E-3</v>
      </c>
      <c r="O12" s="1">
        <v>9</v>
      </c>
      <c r="P12" s="11">
        <f t="shared" si="0"/>
        <v>73.355277219681099</v>
      </c>
    </row>
    <row r="13" spans="1:17" x14ac:dyDescent="0.2">
      <c r="J13" s="1">
        <v>10</v>
      </c>
      <c r="K13" s="4">
        <v>9.3499999999999996E-4</v>
      </c>
      <c r="O13" s="1">
        <v>10</v>
      </c>
      <c r="P13" s="11">
        <f t="shared" si="0"/>
        <v>39.969221562005728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42.69653315094266</v>
      </c>
    </row>
    <row r="15" spans="1:17" x14ac:dyDescent="0.2">
      <c r="J15" s="1">
        <v>11</v>
      </c>
      <c r="K15" s="4">
        <v>1.0059999999999999E-3</v>
      </c>
      <c r="O15" s="1">
        <v>11</v>
      </c>
      <c r="P15" s="11">
        <f>(K15/$M$4)*100</f>
        <v>43.004317530885302</v>
      </c>
    </row>
    <row r="16" spans="1:17" x14ac:dyDescent="0.2">
      <c r="J16" s="1">
        <v>12</v>
      </c>
      <c r="K16" s="4">
        <v>1.6931999999999999E-2</v>
      </c>
      <c r="O16" s="1">
        <v>12</v>
      </c>
      <c r="P16" s="11">
        <f>(K16/$M$4)*100</f>
        <v>723.80626683195828</v>
      </c>
    </row>
    <row r="17" spans="10:17" x14ac:dyDescent="0.2">
      <c r="J17" s="1">
        <v>13</v>
      </c>
      <c r="K17" s="4">
        <v>4.1830000000000001E-3</v>
      </c>
      <c r="O17" s="1">
        <v>13</v>
      </c>
      <c r="P17" s="11">
        <f>(K17/$M$4)*100</f>
        <v>178.8141751806096</v>
      </c>
    </row>
    <row r="18" spans="10:17" x14ac:dyDescent="0.2">
      <c r="J18" s="1">
        <v>14</v>
      </c>
      <c r="K18" s="4">
        <v>3.5070000000000001E-3</v>
      </c>
      <c r="O18" s="1">
        <v>14</v>
      </c>
      <c r="P18" s="11">
        <f>(K18/$M$4)*100</f>
        <v>149.91664173043219</v>
      </c>
    </row>
    <row r="19" spans="10:17" x14ac:dyDescent="0.2">
      <c r="J19" s="1">
        <v>15</v>
      </c>
      <c r="K19" s="4">
        <v>1.4890000000000001E-3</v>
      </c>
      <c r="O19" s="1">
        <v>15</v>
      </c>
      <c r="P19" s="11">
        <f>(K19/$M$4)*100</f>
        <v>63.65151968537598</v>
      </c>
    </row>
    <row r="20" spans="10:17" x14ac:dyDescent="0.2">
      <c r="J20" s="1">
        <v>16</v>
      </c>
      <c r="K20" s="4">
        <v>1.7729000000000002E-2</v>
      </c>
      <c r="O20" s="1">
        <v>16</v>
      </c>
      <c r="P20" s="11">
        <f>(K20/$M$4)*100</f>
        <v>757.87628777839529</v>
      </c>
    </row>
    <row r="21" spans="10:17" x14ac:dyDescent="0.2">
      <c r="J21" s="1">
        <v>17</v>
      </c>
      <c r="K21" s="4">
        <v>4.3290000000000004E-3</v>
      </c>
      <c r="O21" s="1">
        <v>17</v>
      </c>
      <c r="P21" s="11">
        <f>(K21/$M$4)*100</f>
        <v>185.05535844055916</v>
      </c>
    </row>
    <row r="22" spans="10:17" x14ac:dyDescent="0.2">
      <c r="J22" s="1">
        <v>18</v>
      </c>
      <c r="K22" s="4">
        <v>3.2690000000000002E-3</v>
      </c>
      <c r="O22" s="1">
        <v>18</v>
      </c>
      <c r="P22" s="11">
        <f>(K22/$M$4)*100</f>
        <v>139.74265806010345</v>
      </c>
    </row>
    <row r="23" spans="10:17" x14ac:dyDescent="0.2">
      <c r="J23" s="1">
        <v>19</v>
      </c>
      <c r="K23" s="4">
        <v>2.8479999999999998E-3</v>
      </c>
      <c r="O23" s="1">
        <v>19</v>
      </c>
      <c r="P23" s="11">
        <f>(K23/$M$4)*100</f>
        <v>121.74582139956398</v>
      </c>
    </row>
    <row r="24" spans="10:17" x14ac:dyDescent="0.2">
      <c r="J24" s="1">
        <v>20</v>
      </c>
      <c r="K24" s="4">
        <v>1.482E-3</v>
      </c>
      <c r="O24" s="1">
        <v>20</v>
      </c>
      <c r="P24" s="11">
        <f>(K24/$M$4)*100</f>
        <v>63.352284871542771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283.81567135467878</v>
      </c>
    </row>
    <row r="26" spans="10:17" x14ac:dyDescent="0.2">
      <c r="J26" s="1">
        <v>21</v>
      </c>
      <c r="K26" s="4">
        <v>1.3439999999999999E-3</v>
      </c>
      <c r="O26" s="1">
        <v>21</v>
      </c>
      <c r="P26" s="11">
        <f>(K26/$M$4)*100</f>
        <v>57.453084255974005</v>
      </c>
    </row>
    <row r="27" spans="10:17" x14ac:dyDescent="0.2">
      <c r="J27" s="1">
        <v>22</v>
      </c>
      <c r="K27" s="4">
        <v>1.3609E-2</v>
      </c>
      <c r="O27" s="1">
        <v>22</v>
      </c>
      <c r="P27" s="11">
        <f>(K27/$M$4)*100</f>
        <v>581.75522592228447</v>
      </c>
    </row>
    <row r="28" spans="10:17" x14ac:dyDescent="0.2">
      <c r="J28" s="1">
        <v>23</v>
      </c>
      <c r="K28" s="4">
        <v>1.0390999999999999E-2</v>
      </c>
      <c r="O28" s="1">
        <v>23</v>
      </c>
      <c r="P28" s="11">
        <f>(K28/$M$4)*100</f>
        <v>444.19270722010856</v>
      </c>
    </row>
    <row r="29" spans="10:17" x14ac:dyDescent="0.2">
      <c r="J29" s="1">
        <v>24</v>
      </c>
      <c r="K29" s="4">
        <v>1.0521000000000001E-2</v>
      </c>
      <c r="O29" s="1">
        <v>24</v>
      </c>
      <c r="P29" s="11">
        <f>(K29/$M$4)*100</f>
        <v>449.74992519129665</v>
      </c>
    </row>
    <row r="30" spans="10:17" x14ac:dyDescent="0.2">
      <c r="J30" s="1">
        <v>25</v>
      </c>
      <c r="K30" s="4">
        <v>3.1359999999999999E-3</v>
      </c>
      <c r="O30" s="1">
        <v>25</v>
      </c>
      <c r="P30" s="11">
        <f>(K30/$M$4)*100</f>
        <v>134.05719659727268</v>
      </c>
    </row>
    <row r="31" spans="10:17" x14ac:dyDescent="0.2">
      <c r="J31" s="1">
        <v>26</v>
      </c>
      <c r="K31" s="4">
        <v>1.3649999999999999E-3</v>
      </c>
      <c r="O31" s="1">
        <v>26</v>
      </c>
      <c r="P31" s="11">
        <f>(K31/$M$4)*100</f>
        <v>58.350788697473597</v>
      </c>
    </row>
    <row r="32" spans="10:17" x14ac:dyDescent="0.2">
      <c r="J32" s="1">
        <v>27</v>
      </c>
      <c r="K32" s="4">
        <v>1.4859999999999999E-3</v>
      </c>
      <c r="O32" s="1">
        <v>27</v>
      </c>
      <c r="P32" s="11">
        <f>(K32/$M$4)*100</f>
        <v>63.523276193733167</v>
      </c>
    </row>
    <row r="33" spans="10:16" x14ac:dyDescent="0.2">
      <c r="J33" s="1">
        <v>28</v>
      </c>
      <c r="K33" s="4">
        <v>8.5009999999999999E-3</v>
      </c>
      <c r="O33" s="1">
        <v>28</v>
      </c>
      <c r="P33" s="11">
        <f>(K33/$M$4)*100</f>
        <v>363.39930748514513</v>
      </c>
    </row>
    <row r="34" spans="10:16" x14ac:dyDescent="0.2">
      <c r="J34" s="1">
        <v>29</v>
      </c>
      <c r="K34" s="4">
        <v>9.7599999999999996E-3</v>
      </c>
      <c r="O34" s="1">
        <v>29</v>
      </c>
      <c r="P34" s="11">
        <f>(K34/$M$4)*100</f>
        <v>417.2188261445732</v>
      </c>
    </row>
    <row r="35" spans="10:16" x14ac:dyDescent="0.2">
      <c r="J35" s="1">
        <v>30</v>
      </c>
      <c r="K35" s="4">
        <v>6.28E-3</v>
      </c>
      <c r="O35" s="1">
        <v>30</v>
      </c>
      <c r="P35" s="11">
        <f>(K35/$M$4)*100</f>
        <v>268.4563758389261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32FA4-94DD-0442-AC24-E1CA74737390}">
  <dimension ref="A2:Q35"/>
  <sheetViews>
    <sheetView topLeftCell="B1" workbookViewId="0">
      <selection activeCell="Q2" sqref="Q2:Q27"/>
    </sheetView>
  </sheetViews>
  <sheetFormatPr baseColWidth="10" defaultRowHeight="16" x14ac:dyDescent="0.2"/>
  <cols>
    <col min="13" max="13" width="29" customWidth="1"/>
    <col min="16" max="16" width="45" customWidth="1"/>
  </cols>
  <sheetData>
    <row r="2" spans="1:17" x14ac:dyDescent="0.2">
      <c r="D2" s="13"/>
      <c r="E2" s="12" t="s">
        <v>35</v>
      </c>
      <c r="F2" s="13"/>
      <c r="P2" s="9" t="s">
        <v>5</v>
      </c>
      <c r="Q2" s="10" t="s">
        <v>17</v>
      </c>
    </row>
    <row r="3" spans="1:17" x14ac:dyDescent="0.2"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.00000000000003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4">
        <v>3.2899999999999997E-4</v>
      </c>
      <c r="M4">
        <f>AVERAGE(K4:K13)</f>
        <v>5.5019999999999993E-4</v>
      </c>
      <c r="O4" s="1">
        <v>1</v>
      </c>
      <c r="P4">
        <f>(K4/$M$4)*100</f>
        <v>59.796437659033089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4">
        <v>5.5400000000000002E-4</v>
      </c>
      <c r="O5" s="1">
        <v>2</v>
      </c>
      <c r="P5">
        <f t="shared" ref="P5:P33" si="0">(K5/$M$4)*100</f>
        <v>100.69065794256635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4">
        <v>2.1100000000000001E-4</v>
      </c>
      <c r="O6" s="1">
        <v>3</v>
      </c>
      <c r="P6">
        <f t="shared" si="0"/>
        <v>38.349691021446752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4">
        <v>1.1069999999999999E-3</v>
      </c>
      <c r="O7" s="1">
        <v>4</v>
      </c>
      <c r="P7">
        <f t="shared" si="0"/>
        <v>201.19956379498367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4">
        <v>5.5800000000000001E-4</v>
      </c>
      <c r="O8" s="1">
        <v>5</v>
      </c>
      <c r="P8">
        <f t="shared" si="0"/>
        <v>101.41766630316249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2.4800000000000001E-4</v>
      </c>
      <c r="O9" s="1">
        <v>6</v>
      </c>
      <c r="P9">
        <f t="shared" si="0"/>
        <v>45.074518356961114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4">
        <v>1.253E-3</v>
      </c>
      <c r="O10" s="1">
        <v>7</v>
      </c>
      <c r="P10">
        <f t="shared" si="0"/>
        <v>227.73536895674306</v>
      </c>
    </row>
    <row r="11" spans="1:17" x14ac:dyDescent="0.2">
      <c r="J11" s="1">
        <v>8</v>
      </c>
      <c r="K11" s="4">
        <v>6.5300000000000004E-4</v>
      </c>
      <c r="O11" s="1">
        <v>8</v>
      </c>
      <c r="P11">
        <f t="shared" si="0"/>
        <v>118.684114867321</v>
      </c>
    </row>
    <row r="12" spans="1:17" x14ac:dyDescent="0.2">
      <c r="J12" s="1">
        <v>9</v>
      </c>
      <c r="K12" s="4">
        <v>3.6299999999999999E-4</v>
      </c>
      <c r="O12" s="1">
        <v>9</v>
      </c>
      <c r="P12">
        <f t="shared" si="0"/>
        <v>65.976008724100339</v>
      </c>
    </row>
    <row r="13" spans="1:17" x14ac:dyDescent="0.2">
      <c r="J13" s="1">
        <v>10</v>
      </c>
      <c r="K13" s="4">
        <v>2.2599999999999999E-4</v>
      </c>
      <c r="O13" s="1">
        <v>10</v>
      </c>
      <c r="P13">
        <f t="shared" si="0"/>
        <v>41.075972373682305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194.82006543075246</v>
      </c>
    </row>
    <row r="15" spans="1:17" x14ac:dyDescent="0.2">
      <c r="J15" s="1">
        <v>11</v>
      </c>
      <c r="K15" s="4">
        <v>2.4499999999999999E-4</v>
      </c>
      <c r="O15" s="1">
        <v>11</v>
      </c>
      <c r="P15">
        <f>(K15/$M$4)*100</f>
        <v>44.529262086513995</v>
      </c>
    </row>
    <row r="16" spans="1:17" x14ac:dyDescent="0.2">
      <c r="J16" s="1">
        <v>12</v>
      </c>
      <c r="K16" s="4">
        <v>2.6020000000000001E-3</v>
      </c>
      <c r="O16" s="1">
        <v>12</v>
      </c>
      <c r="P16">
        <f>(K16/$M$4)*100</f>
        <v>472.91893856779365</v>
      </c>
    </row>
    <row r="17" spans="10:17" x14ac:dyDescent="0.2">
      <c r="J17" s="1">
        <v>13</v>
      </c>
      <c r="K17" s="4">
        <v>7.2800000000000002E-4</v>
      </c>
      <c r="O17" s="1">
        <v>13</v>
      </c>
      <c r="P17">
        <f>(K17/$M$4)*100</f>
        <v>132.31552162849874</v>
      </c>
    </row>
    <row r="18" spans="10:17" x14ac:dyDescent="0.2">
      <c r="J18" s="1">
        <v>14</v>
      </c>
      <c r="K18" s="4">
        <v>7.8399999999999997E-4</v>
      </c>
      <c r="O18" s="1">
        <v>14</v>
      </c>
      <c r="P18">
        <f>(K18/$M$4)*100</f>
        <v>142.4936386768448</v>
      </c>
    </row>
    <row r="19" spans="10:17" x14ac:dyDescent="0.2">
      <c r="J19" s="1">
        <v>15</v>
      </c>
      <c r="K19" s="4">
        <v>3.6699999999999998E-4</v>
      </c>
      <c r="O19" s="1">
        <v>15</v>
      </c>
      <c r="P19">
        <f>(K19/$M$4)*100</f>
        <v>66.703017084696484</v>
      </c>
    </row>
    <row r="20" spans="10:17" x14ac:dyDescent="0.2">
      <c r="J20" s="1">
        <v>16</v>
      </c>
      <c r="K20" s="4">
        <v>3.4520000000000002E-3</v>
      </c>
      <c r="O20" s="1">
        <v>16</v>
      </c>
      <c r="P20">
        <f>(K20/$M$4)*100</f>
        <v>627.40821519447479</v>
      </c>
    </row>
    <row r="21" spans="10:17" x14ac:dyDescent="0.2">
      <c r="J21" s="1">
        <v>17</v>
      </c>
      <c r="K21" s="4">
        <v>1.003E-3</v>
      </c>
      <c r="O21" s="1">
        <v>17</v>
      </c>
      <c r="P21">
        <f>(K21/$M$4)*100</f>
        <v>182.29734641948386</v>
      </c>
    </row>
    <row r="22" spans="10:17" x14ac:dyDescent="0.2">
      <c r="J22" s="1">
        <v>18</v>
      </c>
      <c r="K22" s="4">
        <v>8.1099999999999998E-4</v>
      </c>
      <c r="O22" s="1">
        <v>18</v>
      </c>
      <c r="P22">
        <f>(K22/$M$4)*100</f>
        <v>147.40094511086878</v>
      </c>
    </row>
    <row r="23" spans="10:17" x14ac:dyDescent="0.2">
      <c r="J23" s="1">
        <v>19</v>
      </c>
      <c r="K23" s="4">
        <v>4.9899999999999999E-4</v>
      </c>
      <c r="O23" s="1">
        <v>19</v>
      </c>
      <c r="P23">
        <f>(K23/$M$4)*100</f>
        <v>90.694292984369326</v>
      </c>
    </row>
    <row r="24" spans="10:17" x14ac:dyDescent="0.2">
      <c r="J24" s="1">
        <v>20</v>
      </c>
      <c r="K24" s="4">
        <v>2.2800000000000001E-4</v>
      </c>
      <c r="O24" s="1">
        <v>20</v>
      </c>
      <c r="P24">
        <f>(K24/$M$4)*100</f>
        <v>41.439476553980384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248.12795347146499</v>
      </c>
    </row>
    <row r="26" spans="10:17" x14ac:dyDescent="0.2">
      <c r="J26" s="1">
        <v>21</v>
      </c>
      <c r="K26" s="4">
        <v>3.2299999999999999E-4</v>
      </c>
      <c r="O26" s="1">
        <v>21</v>
      </c>
      <c r="P26">
        <f>(K26/$M$4)*100</f>
        <v>58.705925118138872</v>
      </c>
    </row>
    <row r="27" spans="10:17" x14ac:dyDescent="0.2">
      <c r="J27" s="1">
        <v>22</v>
      </c>
      <c r="K27" s="4">
        <v>2.8240000000000001E-3</v>
      </c>
      <c r="O27" s="1">
        <v>22</v>
      </c>
      <c r="P27">
        <f>(K27/$M$4)*100</f>
        <v>513.26790258087976</v>
      </c>
    </row>
    <row r="28" spans="10:17" x14ac:dyDescent="0.2">
      <c r="J28" s="1">
        <v>23</v>
      </c>
      <c r="K28" s="4">
        <v>1.9599999999999999E-3</v>
      </c>
      <c r="O28" s="1">
        <v>23</v>
      </c>
      <c r="P28">
        <f>(K28/$M$4)*100</f>
        <v>356.23409669211196</v>
      </c>
    </row>
    <row r="29" spans="10:17" x14ac:dyDescent="0.2">
      <c r="J29" s="1">
        <v>24</v>
      </c>
      <c r="K29" s="4">
        <v>2.2759999999999998E-3</v>
      </c>
      <c r="O29" s="1">
        <v>24</v>
      </c>
      <c r="P29">
        <f>(K29/$M$4)*100</f>
        <v>413.66775717920757</v>
      </c>
    </row>
    <row r="30" spans="10:17" x14ac:dyDescent="0.2">
      <c r="J30" s="1">
        <v>25</v>
      </c>
      <c r="K30" s="4">
        <v>8.7799999999999998E-4</v>
      </c>
      <c r="O30" s="1">
        <v>25</v>
      </c>
      <c r="P30">
        <f>(K30/$M$4)*100</f>
        <v>159.57833515085426</v>
      </c>
    </row>
    <row r="31" spans="10:17" x14ac:dyDescent="0.2">
      <c r="J31" s="1">
        <v>26</v>
      </c>
      <c r="K31" s="4">
        <v>3.9399999999999998E-4</v>
      </c>
      <c r="O31" s="1">
        <v>26</v>
      </c>
      <c r="P31">
        <f>(K31/$M$4)*100</f>
        <v>71.610323518720477</v>
      </c>
    </row>
    <row r="32" spans="10:17" x14ac:dyDescent="0.2">
      <c r="J32" s="1">
        <v>27</v>
      </c>
      <c r="K32" s="4">
        <v>3.3700000000000001E-4</v>
      </c>
      <c r="O32" s="1">
        <v>27</v>
      </c>
      <c r="P32">
        <f>(K32/$M$4)*100</f>
        <v>61.250454380225385</v>
      </c>
    </row>
    <row r="33" spans="10:16" x14ac:dyDescent="0.2">
      <c r="J33" s="1">
        <v>28</v>
      </c>
      <c r="K33" s="4">
        <v>2.104E-3</v>
      </c>
      <c r="O33" s="1">
        <v>28</v>
      </c>
      <c r="P33">
        <f>(K33/$M$4)*100</f>
        <v>382.40639767357328</v>
      </c>
    </row>
    <row r="34" spans="10:16" x14ac:dyDescent="0.2">
      <c r="J34" s="1">
        <v>29</v>
      </c>
      <c r="K34" s="4">
        <v>1.2520000000000001E-3</v>
      </c>
      <c r="O34" s="1">
        <v>29</v>
      </c>
      <c r="P34">
        <f>(K34/$M$4)*100</f>
        <v>227.55361686659401</v>
      </c>
    </row>
    <row r="35" spans="10:16" x14ac:dyDescent="0.2">
      <c r="J35" s="1">
        <v>30</v>
      </c>
      <c r="K35" s="4">
        <v>1.304E-3</v>
      </c>
      <c r="O35" s="1">
        <v>30</v>
      </c>
      <c r="P35">
        <f>(K35/$M$4)*100</f>
        <v>237.004725554343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0B47F-812C-5C42-8080-F5677C5558E9}">
  <dimension ref="A2:Q35"/>
  <sheetViews>
    <sheetView zoomScale="88" workbookViewId="0">
      <selection activeCell="Q2" sqref="Q2:Q35"/>
    </sheetView>
  </sheetViews>
  <sheetFormatPr baseColWidth="10" defaultRowHeight="16" x14ac:dyDescent="0.2"/>
  <cols>
    <col min="13" max="13" width="30" customWidth="1"/>
    <col min="16" max="16" width="45" customWidth="1"/>
  </cols>
  <sheetData>
    <row r="2" spans="1:17" x14ac:dyDescent="0.2">
      <c r="C2" s="13"/>
      <c r="D2" s="12" t="s">
        <v>8</v>
      </c>
      <c r="E2" s="13"/>
      <c r="P2" s="9" t="s">
        <v>5</v>
      </c>
      <c r="Q2" s="10" t="s">
        <v>17</v>
      </c>
    </row>
    <row r="3" spans="1:17" x14ac:dyDescent="0.2">
      <c r="A3" s="2"/>
      <c r="B3" s="2"/>
      <c r="C3" s="2"/>
      <c r="D3" s="2"/>
      <c r="E3" s="2"/>
      <c r="F3" s="2"/>
      <c r="G3" s="2"/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99.999999999999972</v>
      </c>
    </row>
    <row r="4" spans="1:17" x14ac:dyDescent="0.2">
      <c r="A4" s="3"/>
      <c r="B4" s="3"/>
      <c r="C4" s="1"/>
      <c r="D4" s="1"/>
      <c r="E4" s="1"/>
      <c r="F4" s="1"/>
      <c r="G4" s="1"/>
      <c r="J4" s="1">
        <v>1</v>
      </c>
      <c r="K4" s="4">
        <v>3.7599999999999998E-4</v>
      </c>
      <c r="M4">
        <f>AVERAGE(K4:K13)</f>
        <v>5.3230000000000009E-4</v>
      </c>
      <c r="O4" s="1">
        <v>1</v>
      </c>
      <c r="P4">
        <f>(K4/$M$4)*100</f>
        <v>70.636858914146146</v>
      </c>
    </row>
    <row r="5" spans="1:17" x14ac:dyDescent="0.2">
      <c r="A5" s="3"/>
      <c r="B5" s="1"/>
      <c r="C5" s="3"/>
      <c r="D5" s="1"/>
      <c r="E5" s="1"/>
      <c r="F5" s="1"/>
      <c r="G5" s="1"/>
      <c r="J5" s="1">
        <v>2</v>
      </c>
      <c r="K5" s="4">
        <v>3.3300000000000002E-4</v>
      </c>
      <c r="O5" s="1">
        <v>2</v>
      </c>
      <c r="P5">
        <f t="shared" ref="P5:P33" si="0">(K5/$M$4)*100</f>
        <v>62.558707495773056</v>
      </c>
    </row>
    <row r="6" spans="1:17" x14ac:dyDescent="0.2">
      <c r="A6" s="3"/>
      <c r="B6" s="1"/>
      <c r="C6" s="1"/>
      <c r="D6" s="1"/>
      <c r="E6" s="1"/>
      <c r="F6" s="1"/>
      <c r="G6" s="1"/>
      <c r="J6" s="1">
        <v>3</v>
      </c>
      <c r="K6" s="4">
        <v>3.5799999999999997E-4</v>
      </c>
      <c r="O6" s="1">
        <v>3</v>
      </c>
      <c r="P6">
        <f t="shared" si="0"/>
        <v>67.255307157617878</v>
      </c>
    </row>
    <row r="7" spans="1:17" x14ac:dyDescent="0.2">
      <c r="A7" s="1"/>
      <c r="B7" s="3"/>
      <c r="C7" s="1"/>
      <c r="D7" s="1"/>
      <c r="E7" s="1"/>
      <c r="F7" s="1"/>
      <c r="G7" s="1"/>
      <c r="J7" s="1">
        <v>4</v>
      </c>
      <c r="K7" s="4">
        <v>6.9800000000000005E-4</v>
      </c>
      <c r="O7" s="1">
        <v>4</v>
      </c>
      <c r="P7">
        <f t="shared" si="0"/>
        <v>131.12906255870749</v>
      </c>
    </row>
    <row r="8" spans="1:17" x14ac:dyDescent="0.2">
      <c r="A8" s="1"/>
      <c r="B8" s="1"/>
      <c r="C8" s="1"/>
      <c r="D8" s="1"/>
      <c r="E8" s="1"/>
      <c r="F8" s="1"/>
      <c r="G8" s="1"/>
      <c r="J8" s="1">
        <v>5</v>
      </c>
      <c r="K8" s="4">
        <v>5.8500000000000002E-4</v>
      </c>
      <c r="O8" s="1">
        <v>5</v>
      </c>
      <c r="P8">
        <f t="shared" si="0"/>
        <v>109.90043208716887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6.3400000000000001E-4</v>
      </c>
      <c r="O9" s="1">
        <v>6</v>
      </c>
      <c r="P9">
        <f t="shared" si="0"/>
        <v>119.10576742438472</v>
      </c>
    </row>
    <row r="10" spans="1:17" x14ac:dyDescent="0.2">
      <c r="J10" s="1">
        <v>7</v>
      </c>
      <c r="K10" s="4">
        <v>1.168E-3</v>
      </c>
      <c r="O10" s="1">
        <v>7</v>
      </c>
      <c r="P10">
        <f t="shared" si="0"/>
        <v>219.42513620139016</v>
      </c>
    </row>
    <row r="11" spans="1:17" x14ac:dyDescent="0.2">
      <c r="J11" s="1">
        <v>8</v>
      </c>
      <c r="K11" s="4">
        <v>5.3799999999999996E-4</v>
      </c>
      <c r="O11" s="1">
        <v>8</v>
      </c>
      <c r="P11">
        <f t="shared" si="0"/>
        <v>101.07082472290058</v>
      </c>
    </row>
    <row r="12" spans="1:17" x14ac:dyDescent="0.2">
      <c r="J12" s="1">
        <v>9</v>
      </c>
      <c r="K12" s="4">
        <v>4.35E-4</v>
      </c>
      <c r="O12" s="1">
        <v>9</v>
      </c>
      <c r="P12">
        <f>(K12/$M$4)*100</f>
        <v>81.720834116099923</v>
      </c>
    </row>
    <row r="13" spans="1:17" x14ac:dyDescent="0.2">
      <c r="J13" s="1">
        <v>10</v>
      </c>
      <c r="K13" s="4">
        <v>1.9799999999999999E-4</v>
      </c>
      <c r="O13" s="1">
        <v>10</v>
      </c>
      <c r="P13">
        <f t="shared" si="0"/>
        <v>37.197069321811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52.15104264512487</v>
      </c>
    </row>
    <row r="15" spans="1:17" x14ac:dyDescent="0.2">
      <c r="J15" s="1">
        <v>11</v>
      </c>
      <c r="K15" s="4">
        <v>3.39E-4</v>
      </c>
      <c r="O15" s="1">
        <v>11</v>
      </c>
      <c r="P15">
        <f>(K15/$M$4)*100</f>
        <v>63.685891414615803</v>
      </c>
    </row>
    <row r="16" spans="1:17" x14ac:dyDescent="0.2">
      <c r="J16" s="1">
        <v>12</v>
      </c>
      <c r="K16" s="4">
        <v>2.872E-3</v>
      </c>
      <c r="O16" s="1">
        <v>12</v>
      </c>
      <c r="P16">
        <f>(K16/$M$4)*100</f>
        <v>539.54536915273331</v>
      </c>
    </row>
    <row r="17" spans="10:17" x14ac:dyDescent="0.2">
      <c r="J17" s="1">
        <v>13</v>
      </c>
      <c r="K17" s="4">
        <v>9.01E-4</v>
      </c>
      <c r="O17" s="1">
        <v>13</v>
      </c>
      <c r="P17">
        <f>(K17/$M$4)*100</f>
        <v>169.26545181288745</v>
      </c>
    </row>
    <row r="18" spans="10:17" x14ac:dyDescent="0.2">
      <c r="J18" s="1">
        <v>14</v>
      </c>
      <c r="K18" s="4">
        <v>7.2800000000000002E-4</v>
      </c>
      <c r="O18" s="1">
        <v>14</v>
      </c>
      <c r="P18">
        <f>(K18/$M$4)*100</f>
        <v>136.76498215292125</v>
      </c>
    </row>
    <row r="19" spans="10:17" x14ac:dyDescent="0.2">
      <c r="J19" s="1">
        <v>15</v>
      </c>
      <c r="K19" s="4">
        <v>5.5500000000000005E-4</v>
      </c>
      <c r="O19" s="1">
        <v>15</v>
      </c>
      <c r="P19">
        <f>(K19/$M$4)*100</f>
        <v>104.26451249295509</v>
      </c>
    </row>
    <row r="20" spans="10:17" x14ac:dyDescent="0.2">
      <c r="J20" s="1">
        <v>16</v>
      </c>
      <c r="K20" s="4">
        <v>4.457E-3</v>
      </c>
      <c r="O20" s="1">
        <v>16</v>
      </c>
      <c r="P20">
        <f>(K20/$M$4)*100</f>
        <v>837.30978771369507</v>
      </c>
    </row>
    <row r="21" spans="10:17" x14ac:dyDescent="0.2">
      <c r="J21" s="1">
        <v>17</v>
      </c>
      <c r="K21" s="4">
        <v>1.591E-3</v>
      </c>
      <c r="O21" s="1">
        <v>17</v>
      </c>
      <c r="P21">
        <f>(K21/$M$4)*100</f>
        <v>298.89160247980453</v>
      </c>
    </row>
    <row r="22" spans="10:17" x14ac:dyDescent="0.2">
      <c r="J22" s="1">
        <v>18</v>
      </c>
      <c r="K22" s="4">
        <v>9.1200000000000005E-4</v>
      </c>
      <c r="O22" s="1">
        <v>18</v>
      </c>
      <c r="P22">
        <f>(K22/$M$4)*100</f>
        <v>171.33195566409918</v>
      </c>
    </row>
    <row r="23" spans="10:17" x14ac:dyDescent="0.2">
      <c r="J23" s="1">
        <v>19</v>
      </c>
      <c r="K23" s="4">
        <v>6.4999999999999997E-4</v>
      </c>
      <c r="O23" s="1">
        <v>19</v>
      </c>
      <c r="P23">
        <f>(K23/$M$4)*100</f>
        <v>122.1115912079654</v>
      </c>
    </row>
    <row r="24" spans="10:17" x14ac:dyDescent="0.2">
      <c r="J24" s="1">
        <v>20</v>
      </c>
      <c r="K24" s="4">
        <v>4.17E-4</v>
      </c>
      <c r="O24" s="1">
        <v>20</v>
      </c>
      <c r="P24">
        <f>(K24/$M$4)*100</f>
        <v>78.339282359571655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380.9505917715573</v>
      </c>
    </row>
    <row r="26" spans="10:17" x14ac:dyDescent="0.2">
      <c r="J26" s="1">
        <v>21</v>
      </c>
      <c r="K26" s="4">
        <v>3.77E-4</v>
      </c>
      <c r="O26" s="1">
        <v>21</v>
      </c>
      <c r="P26">
        <f>(K26/$M$4)*100</f>
        <v>70.824722900619946</v>
      </c>
    </row>
    <row r="27" spans="10:17" x14ac:dyDescent="0.2">
      <c r="J27" s="1">
        <v>22</v>
      </c>
      <c r="K27" s="4">
        <v>3.5049999999999999E-3</v>
      </c>
      <c r="O27" s="1">
        <v>22</v>
      </c>
      <c r="P27">
        <f>(K27/$M$4)*100</f>
        <v>658.46327259064424</v>
      </c>
    </row>
    <row r="28" spans="10:17" x14ac:dyDescent="0.2">
      <c r="J28" s="1">
        <v>23</v>
      </c>
      <c r="K28" s="4">
        <v>2.7720000000000002E-3</v>
      </c>
      <c r="O28" s="1">
        <v>23</v>
      </c>
      <c r="P28">
        <f>(K28/$M$4)*100</f>
        <v>520.758970505354</v>
      </c>
    </row>
    <row r="29" spans="10:17" x14ac:dyDescent="0.2">
      <c r="J29" s="1">
        <v>24</v>
      </c>
      <c r="K29" s="4">
        <v>2.467E-3</v>
      </c>
      <c r="O29" s="1">
        <v>24</v>
      </c>
      <c r="P29">
        <f>(K29/$M$4)*100</f>
        <v>463.46045463084715</v>
      </c>
    </row>
    <row r="30" spans="10:17" x14ac:dyDescent="0.2">
      <c r="J30" s="1">
        <v>25</v>
      </c>
      <c r="K30" s="4">
        <v>1.018E-3</v>
      </c>
      <c r="O30" s="1">
        <v>25</v>
      </c>
      <c r="P30">
        <f>(K30/$M$4)*100</f>
        <v>191.24553823032122</v>
      </c>
    </row>
    <row r="31" spans="10:17" x14ac:dyDescent="0.2">
      <c r="J31" s="1">
        <v>26</v>
      </c>
      <c r="K31" s="4">
        <v>3.77E-4</v>
      </c>
      <c r="O31" s="1">
        <v>26</v>
      </c>
      <c r="P31">
        <f>(K31/$M$4)*100</f>
        <v>70.824722900619946</v>
      </c>
    </row>
    <row r="32" spans="10:17" x14ac:dyDescent="0.2">
      <c r="J32" s="1">
        <v>27</v>
      </c>
      <c r="K32" s="4">
        <v>3.5049999999999999E-3</v>
      </c>
      <c r="O32" s="1">
        <v>27</v>
      </c>
      <c r="P32">
        <f>(K32/$M$4)*100</f>
        <v>658.46327259064424</v>
      </c>
    </row>
    <row r="33" spans="10:16" x14ac:dyDescent="0.2">
      <c r="J33" s="1">
        <v>28</v>
      </c>
      <c r="K33" s="4">
        <v>2.7720000000000002E-3</v>
      </c>
      <c r="O33" s="1">
        <v>28</v>
      </c>
      <c r="P33">
        <f>(K33/$M$4)*100</f>
        <v>520.758970505354</v>
      </c>
    </row>
    <row r="34" spans="10:16" x14ac:dyDescent="0.2">
      <c r="J34" s="1">
        <v>29</v>
      </c>
      <c r="K34" s="4">
        <v>2.467E-3</v>
      </c>
      <c r="O34" s="1">
        <v>29</v>
      </c>
      <c r="P34">
        <f>(K34/$M$4)*100</f>
        <v>463.46045463084715</v>
      </c>
    </row>
    <row r="35" spans="10:16" x14ac:dyDescent="0.2">
      <c r="J35" s="1">
        <v>30</v>
      </c>
      <c r="K35" s="4">
        <v>1.018E-3</v>
      </c>
      <c r="O35" s="1">
        <v>30</v>
      </c>
      <c r="P35">
        <f>(K35/$M$4)*100</f>
        <v>191.2455382303212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415F9-0A0A-7843-B7BA-29098B4A5F12}">
  <dimension ref="A2:Q35"/>
  <sheetViews>
    <sheetView topLeftCell="E1" workbookViewId="0">
      <selection activeCell="Q2" sqref="Q2:Q27"/>
    </sheetView>
  </sheetViews>
  <sheetFormatPr baseColWidth="10" defaultRowHeight="16" x14ac:dyDescent="0.2"/>
  <cols>
    <col min="13" max="13" width="28.6640625" customWidth="1"/>
    <col min="16" max="16" width="44" customWidth="1"/>
  </cols>
  <sheetData>
    <row r="2" spans="1:17" x14ac:dyDescent="0.2">
      <c r="D2" s="13"/>
      <c r="E2" s="12" t="s">
        <v>36</v>
      </c>
      <c r="F2" s="13"/>
      <c r="O2" s="5" t="s">
        <v>3</v>
      </c>
      <c r="P2" s="9" t="s">
        <v>5</v>
      </c>
      <c r="Q2" s="10" t="s">
        <v>17</v>
      </c>
    </row>
    <row r="3" spans="1:17" x14ac:dyDescent="0.2">
      <c r="J3" s="5" t="s">
        <v>3</v>
      </c>
      <c r="K3" s="7" t="s">
        <v>0</v>
      </c>
      <c r="M3" s="5" t="s">
        <v>4</v>
      </c>
      <c r="O3" s="1">
        <v>1</v>
      </c>
      <c r="P3" s="14" t="s">
        <v>0</v>
      </c>
      <c r="Q3">
        <f>AVERAGE(P4:P13)</f>
        <v>100.00000000000001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4">
        <v>1.4350000000000001E-3</v>
      </c>
      <c r="M4">
        <f>AVERAGE(K4:K13)</f>
        <v>1.1029E-3</v>
      </c>
      <c r="O4" s="1">
        <v>1</v>
      </c>
      <c r="P4" s="11">
        <f>(K4/$M$4)*100</f>
        <v>130.11152416356879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4">
        <v>8.4900000000000004E-4</v>
      </c>
      <c r="O5" s="1">
        <v>2</v>
      </c>
      <c r="P5" s="11">
        <f t="shared" ref="P5:P33" si="0">(K5/$M$4)*100</f>
        <v>76.978873877958122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4">
        <v>5.9400000000000002E-4</v>
      </c>
      <c r="O6" s="1">
        <v>3</v>
      </c>
      <c r="P6" s="11">
        <f t="shared" si="0"/>
        <v>53.858010699066106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4">
        <v>7.6099999999999996E-4</v>
      </c>
      <c r="O7" s="1">
        <v>4</v>
      </c>
      <c r="P7" s="11">
        <f t="shared" si="0"/>
        <v>68.999909329948323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4">
        <v>9.2400000000000002E-4</v>
      </c>
      <c r="O8" s="1">
        <v>5</v>
      </c>
      <c r="P8" s="11">
        <f t="shared" si="0"/>
        <v>83.779127754102817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8.6399999999999997E-4</v>
      </c>
      <c r="O9" s="1">
        <v>6</v>
      </c>
      <c r="P9" s="11">
        <f t="shared" si="0"/>
        <v>78.33892465318705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4">
        <v>2.9650000000000002E-3</v>
      </c>
      <c r="O10" s="1">
        <v>7</v>
      </c>
      <c r="P10" s="11">
        <f t="shared" si="0"/>
        <v>268.83670323692087</v>
      </c>
    </row>
    <row r="11" spans="1:17" x14ac:dyDescent="0.2">
      <c r="J11" s="1">
        <v>8</v>
      </c>
      <c r="K11" s="4">
        <v>1.3780000000000001E-3</v>
      </c>
      <c r="O11" s="1">
        <v>8</v>
      </c>
      <c r="P11" s="11">
        <f t="shared" si="0"/>
        <v>124.94333121769881</v>
      </c>
    </row>
    <row r="12" spans="1:17" x14ac:dyDescent="0.2">
      <c r="J12" s="1">
        <v>9</v>
      </c>
      <c r="K12" s="4">
        <v>7.2099999999999996E-4</v>
      </c>
      <c r="O12" s="1">
        <v>9</v>
      </c>
      <c r="P12" s="11">
        <f>(K12/$M$4)*100</f>
        <v>65.373107262671141</v>
      </c>
    </row>
    <row r="13" spans="1:17" x14ac:dyDescent="0.2">
      <c r="J13" s="1">
        <v>10</v>
      </c>
      <c r="K13" s="4">
        <v>5.3799999999999996E-4</v>
      </c>
      <c r="O13" s="1">
        <v>10</v>
      </c>
      <c r="P13" s="11">
        <f t="shared" si="0"/>
        <v>48.780487804878049</v>
      </c>
    </row>
    <row r="14" spans="1:17" x14ac:dyDescent="0.2">
      <c r="J14" s="5" t="s">
        <v>3</v>
      </c>
      <c r="K14" s="7" t="s">
        <v>1</v>
      </c>
      <c r="O14" t="s">
        <v>3</v>
      </c>
      <c r="P14" s="7" t="s">
        <v>1</v>
      </c>
      <c r="Q14">
        <f>AVERAGE(P15:P24)</f>
        <v>229.73070994650465</v>
      </c>
    </row>
    <row r="15" spans="1:17" x14ac:dyDescent="0.2">
      <c r="J15" s="1">
        <v>11</v>
      </c>
      <c r="K15" s="4">
        <v>8.1700000000000002E-4</v>
      </c>
      <c r="O15" s="1">
        <v>11</v>
      </c>
      <c r="P15" s="11">
        <f>(K15/$M$4)*100</f>
        <v>74.077432224136373</v>
      </c>
    </row>
    <row r="16" spans="1:17" x14ac:dyDescent="0.2">
      <c r="J16" s="1">
        <v>12</v>
      </c>
      <c r="K16" s="4">
        <v>5.3559999999999997E-3</v>
      </c>
      <c r="O16" s="1">
        <v>12</v>
      </c>
      <c r="P16" s="11">
        <f>(K16/$M$4)*100</f>
        <v>485.62879680841417</v>
      </c>
    </row>
    <row r="17" spans="10:17" x14ac:dyDescent="0.2">
      <c r="J17" s="1">
        <v>13</v>
      </c>
      <c r="K17" s="4">
        <v>1.6000000000000001E-3</v>
      </c>
      <c r="O17" s="1">
        <v>13</v>
      </c>
      <c r="P17" s="11">
        <f>(K17/$M$4)*100</f>
        <v>145.07208269108713</v>
      </c>
    </row>
    <row r="18" spans="10:17" x14ac:dyDescent="0.2">
      <c r="J18" s="1">
        <v>14</v>
      </c>
      <c r="K18" s="4">
        <v>1.5120000000000001E-3</v>
      </c>
      <c r="O18" s="1">
        <v>14</v>
      </c>
      <c r="P18" s="11">
        <f>(K18/$M$4)*100</f>
        <v>137.09311814307736</v>
      </c>
    </row>
    <row r="19" spans="10:17" x14ac:dyDescent="0.2">
      <c r="J19" s="1">
        <v>15</v>
      </c>
      <c r="K19" s="4">
        <v>1.023E-3</v>
      </c>
      <c r="O19" s="1">
        <v>15</v>
      </c>
      <c r="P19" s="11">
        <f>(K19/$M$4)*100</f>
        <v>92.755462870613854</v>
      </c>
    </row>
    <row r="20" spans="10:17" x14ac:dyDescent="0.2">
      <c r="J20" s="1">
        <v>16</v>
      </c>
      <c r="K20" s="4">
        <v>7.9769999999999997E-3</v>
      </c>
      <c r="O20" s="1">
        <v>16</v>
      </c>
      <c r="P20" s="11">
        <f>(K20/$M$4)*100</f>
        <v>723.27500226675124</v>
      </c>
    </row>
    <row r="21" spans="10:17" x14ac:dyDescent="0.2">
      <c r="J21" s="1">
        <v>17</v>
      </c>
      <c r="K21" s="4">
        <v>1.9849999999999998E-3</v>
      </c>
      <c r="O21" s="1">
        <v>17</v>
      </c>
      <c r="P21" s="11">
        <f>(K21/$M$4)*100</f>
        <v>179.98005258862997</v>
      </c>
    </row>
    <row r="22" spans="10:17" x14ac:dyDescent="0.2">
      <c r="J22" s="1">
        <v>18</v>
      </c>
      <c r="K22" s="4">
        <v>2.6919999999999999E-3</v>
      </c>
      <c r="O22" s="1">
        <v>18</v>
      </c>
      <c r="P22" s="11">
        <f>(K22/$M$4)*100</f>
        <v>244.0837791277541</v>
      </c>
    </row>
    <row r="23" spans="10:17" x14ac:dyDescent="0.2">
      <c r="J23" s="1">
        <v>19</v>
      </c>
      <c r="K23" s="4">
        <v>1.261E-3</v>
      </c>
      <c r="O23" s="1">
        <v>19</v>
      </c>
      <c r="P23" s="11">
        <f>(K23/$M$4)*100</f>
        <v>114.33493517091304</v>
      </c>
    </row>
    <row r="24" spans="10:17" x14ac:dyDescent="0.2">
      <c r="J24" s="1">
        <v>20</v>
      </c>
      <c r="K24" s="4">
        <v>1.114E-3</v>
      </c>
      <c r="O24" s="1">
        <v>20</v>
      </c>
      <c r="P24" s="11">
        <f>(K24/$M$4)*100</f>
        <v>101.00643757366943</v>
      </c>
    </row>
    <row r="25" spans="10:17" x14ac:dyDescent="0.2">
      <c r="J25" s="5" t="s">
        <v>3</v>
      </c>
      <c r="K25" s="7" t="s">
        <v>2</v>
      </c>
      <c r="O25" t="s">
        <v>3</v>
      </c>
      <c r="P25" s="7" t="s">
        <v>2</v>
      </c>
      <c r="Q25">
        <f>AVERAGE(P26:P35)</f>
        <v>289.22839786018682</v>
      </c>
    </row>
    <row r="26" spans="10:17" x14ac:dyDescent="0.2">
      <c r="J26" s="1">
        <v>21</v>
      </c>
      <c r="K26" s="4">
        <v>1.0189999999999999E-3</v>
      </c>
      <c r="O26" s="1">
        <v>21</v>
      </c>
      <c r="P26" s="11">
        <f>(K26/$M$4)*100</f>
        <v>92.392782663886123</v>
      </c>
    </row>
    <row r="27" spans="10:17" x14ac:dyDescent="0.2">
      <c r="J27" s="1">
        <v>22</v>
      </c>
      <c r="K27" s="4">
        <v>6.1130000000000004E-3</v>
      </c>
      <c r="O27" s="1">
        <v>22</v>
      </c>
      <c r="P27" s="11">
        <f>(K27/$M$4)*100</f>
        <v>554.26602593163489</v>
      </c>
    </row>
    <row r="28" spans="10:17" x14ac:dyDescent="0.2">
      <c r="J28" s="1">
        <v>23</v>
      </c>
      <c r="K28" s="4">
        <v>5.0150000000000004E-3</v>
      </c>
      <c r="O28" s="1">
        <v>23</v>
      </c>
      <c r="P28" s="11">
        <f>(K28/$M$4)*100</f>
        <v>454.71030918487634</v>
      </c>
    </row>
    <row r="29" spans="10:17" x14ac:dyDescent="0.2">
      <c r="J29" s="1">
        <v>24</v>
      </c>
      <c r="K29" s="4">
        <v>4.3140000000000001E-3</v>
      </c>
      <c r="O29" s="1">
        <v>24</v>
      </c>
      <c r="P29" s="11">
        <f>(K29/$M$4)*100</f>
        <v>391.15060295584374</v>
      </c>
    </row>
    <row r="30" spans="10:17" x14ac:dyDescent="0.2">
      <c r="J30" s="1">
        <v>25</v>
      </c>
      <c r="K30" s="4">
        <v>1.511E-3</v>
      </c>
      <c r="O30" s="1">
        <v>25</v>
      </c>
      <c r="P30" s="11">
        <f>(K30/$M$4)*100</f>
        <v>137.00244809139542</v>
      </c>
    </row>
    <row r="31" spans="10:17" x14ac:dyDescent="0.2">
      <c r="J31" s="1">
        <v>26</v>
      </c>
      <c r="K31" s="4">
        <v>9.4899999999999997E-4</v>
      </c>
      <c r="O31" s="1">
        <v>26</v>
      </c>
      <c r="P31" s="11">
        <f>(K31/$M$4)*100</f>
        <v>86.045879046151057</v>
      </c>
    </row>
    <row r="32" spans="10:17" x14ac:dyDescent="0.2">
      <c r="J32" s="1">
        <v>27</v>
      </c>
      <c r="K32" s="4">
        <v>6.5799999999999995E-4</v>
      </c>
      <c r="O32" s="1">
        <v>27</v>
      </c>
      <c r="P32" s="11">
        <f>(K32/$M$4)*100</f>
        <v>59.660894006709576</v>
      </c>
    </row>
    <row r="33" spans="10:16" x14ac:dyDescent="0.2">
      <c r="J33" s="1">
        <v>28</v>
      </c>
      <c r="K33" s="4">
        <v>4.2490000000000002E-3</v>
      </c>
      <c r="O33" s="1">
        <v>28</v>
      </c>
      <c r="P33" s="11">
        <f>(K33/$M$4)*100</f>
        <v>385.2570495965183</v>
      </c>
    </row>
    <row r="34" spans="10:16" x14ac:dyDescent="0.2">
      <c r="J34" s="1">
        <v>29</v>
      </c>
      <c r="K34" s="4">
        <v>5.1500000000000001E-3</v>
      </c>
      <c r="O34" s="1">
        <v>29</v>
      </c>
      <c r="P34" s="11">
        <f>(K34/$M$4)*100</f>
        <v>466.95076616193677</v>
      </c>
    </row>
    <row r="35" spans="10:16" x14ac:dyDescent="0.2">
      <c r="J35" s="1">
        <v>30</v>
      </c>
      <c r="K35" s="4">
        <v>2.921E-3</v>
      </c>
      <c r="O35" s="1">
        <v>30</v>
      </c>
      <c r="P35" s="11">
        <f>(K35/$M$4)*100</f>
        <v>264.8472209629159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72DCA-CCF7-674B-A076-E2D41CBA77E4}">
  <dimension ref="A2:Q35"/>
  <sheetViews>
    <sheetView topLeftCell="B1" workbookViewId="0">
      <selection activeCell="Q2" sqref="Q2:Q25"/>
    </sheetView>
  </sheetViews>
  <sheetFormatPr baseColWidth="10" defaultRowHeight="16" x14ac:dyDescent="0.2"/>
  <cols>
    <col min="13" max="13" width="29.5" customWidth="1"/>
    <col min="16" max="16" width="44.33203125" customWidth="1"/>
  </cols>
  <sheetData>
    <row r="2" spans="1:17" x14ac:dyDescent="0.2">
      <c r="D2" s="13"/>
      <c r="E2" s="12" t="s">
        <v>37</v>
      </c>
      <c r="F2" s="13"/>
      <c r="P2" s="9" t="s">
        <v>5</v>
      </c>
      <c r="Q2" s="10" t="s">
        <v>17</v>
      </c>
    </row>
    <row r="3" spans="1:17" x14ac:dyDescent="0.2"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4">
        <v>5.4500000000000002E-4</v>
      </c>
      <c r="M4">
        <f>AVERAGE(K4:K13)</f>
        <v>8.2750000000000011E-4</v>
      </c>
      <c r="O4" s="1">
        <v>1</v>
      </c>
      <c r="P4">
        <f>(K4/$M$4)*100</f>
        <v>65.861027190332322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4">
        <v>4.55E-4</v>
      </c>
      <c r="O5" s="1">
        <v>2</v>
      </c>
      <c r="P5">
        <f t="shared" ref="P5:P33" si="0">(K5/$M$4)*100</f>
        <v>54.984894259818731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4">
        <v>4.2400000000000001E-4</v>
      </c>
      <c r="O6" s="1">
        <v>3</v>
      </c>
      <c r="P6">
        <f t="shared" si="0"/>
        <v>51.238670694864041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4">
        <v>9.3800000000000003E-4</v>
      </c>
      <c r="O7" s="1">
        <v>4</v>
      </c>
      <c r="P7">
        <f t="shared" si="0"/>
        <v>113.35347432024167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4">
        <v>8.0800000000000002E-4</v>
      </c>
      <c r="O8" s="1">
        <v>5</v>
      </c>
      <c r="P8">
        <f t="shared" si="0"/>
        <v>97.643504531722044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2.6800000000000001E-4</v>
      </c>
      <c r="O9" s="1">
        <v>6</v>
      </c>
      <c r="P9">
        <f t="shared" si="0"/>
        <v>32.38670694864048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4">
        <v>2.3530000000000001E-3</v>
      </c>
      <c r="O10" s="1">
        <v>7</v>
      </c>
      <c r="P10">
        <f t="shared" si="0"/>
        <v>284.35045317220545</v>
      </c>
    </row>
    <row r="11" spans="1:17" x14ac:dyDescent="0.2">
      <c r="J11" s="1">
        <v>8</v>
      </c>
      <c r="K11" s="4">
        <v>1.222E-3</v>
      </c>
      <c r="O11" s="1">
        <v>8</v>
      </c>
      <c r="P11">
        <f t="shared" si="0"/>
        <v>147.67371601208455</v>
      </c>
    </row>
    <row r="12" spans="1:17" x14ac:dyDescent="0.2">
      <c r="J12" s="1">
        <v>9</v>
      </c>
      <c r="K12" s="4">
        <v>6.8900000000000005E-4</v>
      </c>
      <c r="O12" s="1">
        <v>9</v>
      </c>
      <c r="P12">
        <f t="shared" si="0"/>
        <v>83.262839879154072</v>
      </c>
    </row>
    <row r="13" spans="1:17" x14ac:dyDescent="0.2">
      <c r="J13" s="1">
        <v>10</v>
      </c>
      <c r="K13" s="4">
        <v>5.7300000000000005E-4</v>
      </c>
      <c r="O13" s="1">
        <v>10</v>
      </c>
      <c r="P13">
        <f t="shared" si="0"/>
        <v>69.244712990936549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41.25679758308155</v>
      </c>
    </row>
    <row r="15" spans="1:17" x14ac:dyDescent="0.2">
      <c r="J15" s="1">
        <v>11</v>
      </c>
      <c r="K15" s="4">
        <v>6.9399999999999996E-4</v>
      </c>
      <c r="O15" s="1">
        <v>11</v>
      </c>
      <c r="P15">
        <f>(K15/$M$4)*100</f>
        <v>83.867069486404816</v>
      </c>
    </row>
    <row r="16" spans="1:17" x14ac:dyDescent="0.2">
      <c r="J16" s="1">
        <v>12</v>
      </c>
      <c r="K16" s="4">
        <v>4.6820000000000004E-3</v>
      </c>
      <c r="O16" s="1">
        <v>12</v>
      </c>
      <c r="P16">
        <f>(K16/$M$4)*100</f>
        <v>565.80060422960719</v>
      </c>
    </row>
    <row r="17" spans="10:17" x14ac:dyDescent="0.2">
      <c r="J17" s="1">
        <v>13</v>
      </c>
      <c r="K17" s="4">
        <v>1.4109999999999999E-3</v>
      </c>
      <c r="O17" s="1">
        <v>13</v>
      </c>
      <c r="P17">
        <f>(K17/$M$4)*100</f>
        <v>170.5135951661631</v>
      </c>
    </row>
    <row r="18" spans="10:17" x14ac:dyDescent="0.2">
      <c r="J18" s="1">
        <v>14</v>
      </c>
      <c r="K18" s="4">
        <v>1.137E-3</v>
      </c>
      <c r="O18" s="1">
        <v>14</v>
      </c>
      <c r="P18">
        <f>(K18/$M$4)*100</f>
        <v>137.40181268882174</v>
      </c>
    </row>
    <row r="19" spans="10:17" x14ac:dyDescent="0.2">
      <c r="J19" s="1">
        <v>15</v>
      </c>
      <c r="K19" s="4">
        <v>6.8599999999999998E-4</v>
      </c>
      <c r="O19" s="1">
        <v>15</v>
      </c>
      <c r="P19">
        <f>(K19/$M$4)*100</f>
        <v>82.900302114803608</v>
      </c>
    </row>
    <row r="20" spans="10:17" x14ac:dyDescent="0.2">
      <c r="J20" s="1">
        <v>16</v>
      </c>
      <c r="K20" s="4">
        <v>6.8129999999999996E-3</v>
      </c>
      <c r="O20" s="1">
        <v>16</v>
      </c>
      <c r="P20">
        <f>(K20/$M$4)*100</f>
        <v>823.32326283987902</v>
      </c>
    </row>
    <row r="21" spans="10:17" x14ac:dyDescent="0.2">
      <c r="J21" s="1">
        <v>17</v>
      </c>
      <c r="K21" s="4">
        <v>1.407E-3</v>
      </c>
      <c r="O21" s="1">
        <v>17</v>
      </c>
      <c r="P21">
        <f>(K21/$M$4)*100</f>
        <v>170.03021148036254</v>
      </c>
    </row>
    <row r="22" spans="10:17" x14ac:dyDescent="0.2">
      <c r="J22" s="1">
        <v>18</v>
      </c>
      <c r="K22" s="4">
        <v>1.4649999999999999E-3</v>
      </c>
      <c r="O22" s="1">
        <v>18</v>
      </c>
      <c r="P22">
        <f>(K22/$M$4)*100</f>
        <v>177.03927492447127</v>
      </c>
    </row>
    <row r="23" spans="10:17" x14ac:dyDescent="0.2">
      <c r="J23" s="1">
        <v>19</v>
      </c>
      <c r="K23" s="4">
        <v>1.0759999999999999E-3</v>
      </c>
      <c r="O23" s="1">
        <v>19</v>
      </c>
      <c r="P23">
        <f>(K23/$M$4)*100</f>
        <v>130.03021148036251</v>
      </c>
    </row>
    <row r="24" spans="10:17" x14ac:dyDescent="0.2">
      <c r="J24" s="1">
        <v>20</v>
      </c>
      <c r="K24" s="4">
        <v>5.9299999999999999E-4</v>
      </c>
      <c r="O24" s="1">
        <v>20</v>
      </c>
      <c r="P24">
        <f>(K24/$M$4)*100</f>
        <v>71.661631419939567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327.1419939577039</v>
      </c>
    </row>
    <row r="26" spans="10:17" x14ac:dyDescent="0.2">
      <c r="J26" s="1">
        <v>21</v>
      </c>
      <c r="K26" s="4">
        <v>6.0999999999999997E-4</v>
      </c>
      <c r="O26" s="1">
        <v>21</v>
      </c>
      <c r="P26">
        <f>(K26/$M$4)*100</f>
        <v>73.716012084592137</v>
      </c>
    </row>
    <row r="27" spans="10:17" x14ac:dyDescent="0.2">
      <c r="J27" s="1">
        <v>22</v>
      </c>
      <c r="K27" s="4">
        <v>5.496E-3</v>
      </c>
      <c r="O27" s="1">
        <v>22</v>
      </c>
      <c r="P27">
        <f>(K27/$M$4)*100</f>
        <v>664.1691842900301</v>
      </c>
    </row>
    <row r="28" spans="10:17" x14ac:dyDescent="0.2">
      <c r="J28" s="1">
        <v>23</v>
      </c>
      <c r="K28" s="4">
        <v>3.6440000000000001E-3</v>
      </c>
      <c r="O28" s="1">
        <v>23</v>
      </c>
      <c r="P28">
        <f>(K28/$M$4)*100</f>
        <v>440.36253776435041</v>
      </c>
    </row>
    <row r="29" spans="10:17" x14ac:dyDescent="0.2">
      <c r="J29" s="1">
        <v>24</v>
      </c>
      <c r="K29" s="4">
        <v>3.5260000000000001E-3</v>
      </c>
      <c r="O29" s="1">
        <v>24</v>
      </c>
      <c r="P29">
        <f>(K29/$M$4)*100</f>
        <v>426.10271903323252</v>
      </c>
    </row>
    <row r="30" spans="10:17" x14ac:dyDescent="0.2">
      <c r="J30" s="1">
        <v>25</v>
      </c>
      <c r="K30" s="4">
        <v>1.5410000000000001E-3</v>
      </c>
      <c r="O30" s="1">
        <v>25</v>
      </c>
      <c r="P30">
        <f>(K30/$M$4)*100</f>
        <v>186.22356495468276</v>
      </c>
    </row>
    <row r="31" spans="10:17" x14ac:dyDescent="0.2">
      <c r="J31" s="1">
        <v>26</v>
      </c>
      <c r="K31" s="4">
        <v>7.6400000000000003E-4</v>
      </c>
      <c r="O31" s="1">
        <v>26</v>
      </c>
      <c r="P31">
        <f>(K31/$M$4)*100</f>
        <v>92.326283987915403</v>
      </c>
    </row>
    <row r="32" spans="10:17" x14ac:dyDescent="0.2">
      <c r="J32" s="1">
        <v>27</v>
      </c>
      <c r="K32" s="4">
        <v>5.9400000000000002E-4</v>
      </c>
      <c r="O32" s="1">
        <v>27</v>
      </c>
      <c r="P32">
        <f>(K32/$M$4)*100</f>
        <v>71.782477341389722</v>
      </c>
    </row>
    <row r="33" spans="10:16" x14ac:dyDescent="0.2">
      <c r="J33" s="1">
        <v>28</v>
      </c>
      <c r="K33" s="4">
        <v>3.4910000000000002E-3</v>
      </c>
      <c r="O33" s="1">
        <v>28</v>
      </c>
      <c r="P33">
        <f>(K33/$M$4)*100</f>
        <v>421.87311178247728</v>
      </c>
    </row>
    <row r="34" spans="10:16" x14ac:dyDescent="0.2">
      <c r="J34" s="1">
        <v>29</v>
      </c>
      <c r="K34" s="4">
        <v>4.5779999999999996E-3</v>
      </c>
      <c r="O34" s="1">
        <v>29</v>
      </c>
      <c r="P34">
        <f>(K34/$M$4)*100</f>
        <v>553.23262839879146</v>
      </c>
    </row>
    <row r="35" spans="10:16" x14ac:dyDescent="0.2">
      <c r="J35" s="1">
        <v>30</v>
      </c>
      <c r="K35" s="4">
        <v>2.8270000000000001E-3</v>
      </c>
      <c r="O35" s="1">
        <v>30</v>
      </c>
      <c r="P35">
        <f>(K35/$M$4)*100</f>
        <v>341.6314199395769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EE22E-C609-EA49-9F7C-C3AB072E3492}">
  <dimension ref="A2:Q35"/>
  <sheetViews>
    <sheetView workbookViewId="0">
      <selection activeCell="A4" sqref="A4:G12"/>
    </sheetView>
  </sheetViews>
  <sheetFormatPr baseColWidth="10" defaultRowHeight="16" x14ac:dyDescent="0.2"/>
  <cols>
    <col min="13" max="13" width="29" customWidth="1"/>
    <col min="16" max="16" width="45" customWidth="1"/>
  </cols>
  <sheetData>
    <row r="2" spans="1:17" x14ac:dyDescent="0.2">
      <c r="D2" s="13"/>
      <c r="E2" s="12" t="s">
        <v>38</v>
      </c>
      <c r="F2" s="13"/>
      <c r="P2" s="9" t="s">
        <v>5</v>
      </c>
      <c r="Q2" s="10" t="s">
        <v>17</v>
      </c>
    </row>
    <row r="3" spans="1:17" x14ac:dyDescent="0.2"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.00000000000003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4">
        <v>3.2499999999999999E-4</v>
      </c>
      <c r="M4">
        <f>AVERAGE(K4:K13)</f>
        <v>7.0929999999999984E-4</v>
      </c>
      <c r="O4" s="1">
        <v>1</v>
      </c>
      <c r="P4">
        <f>(K4/$M$4)*100</f>
        <v>45.819822360073317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4">
        <v>2.2800000000000001E-4</v>
      </c>
      <c r="O5" s="1">
        <v>2</v>
      </c>
      <c r="P5">
        <f t="shared" ref="P5:P33" si="0">(K5/$M$4)*100</f>
        <v>32.144367686451439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4">
        <v>5.1599999999999997E-4</v>
      </c>
      <c r="O6" s="1">
        <v>3</v>
      </c>
      <c r="P6">
        <f t="shared" si="0"/>
        <v>72.747779500916408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4">
        <v>7.9299999999999998E-4</v>
      </c>
      <c r="O7" s="1">
        <v>4</v>
      </c>
      <c r="P7">
        <f t="shared" si="0"/>
        <v>111.8003665585789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4">
        <v>7.5799999999999999E-4</v>
      </c>
      <c r="O8" s="1">
        <v>5</v>
      </c>
      <c r="P8">
        <f t="shared" si="0"/>
        <v>106.86592415057102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6.8199999999999999E-4</v>
      </c>
      <c r="O9" s="1">
        <v>6</v>
      </c>
      <c r="P9">
        <f t="shared" si="0"/>
        <v>96.151134921753865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4">
        <v>1.7129999999999999E-3</v>
      </c>
      <c r="O10" s="1">
        <v>7</v>
      </c>
      <c r="P10">
        <f t="shared" si="0"/>
        <v>241.50570985478646</v>
      </c>
    </row>
    <row r="11" spans="1:17" x14ac:dyDescent="0.2">
      <c r="J11" s="1">
        <v>8</v>
      </c>
      <c r="K11" s="4">
        <v>9.8400000000000007E-4</v>
      </c>
      <c r="O11" s="1">
        <v>8</v>
      </c>
      <c r="P11">
        <f t="shared" si="0"/>
        <v>138.72832369942202</v>
      </c>
    </row>
    <row r="12" spans="1:17" x14ac:dyDescent="0.2">
      <c r="J12" s="1">
        <v>9</v>
      </c>
      <c r="K12" s="4">
        <v>5.2099999999999998E-4</v>
      </c>
      <c r="O12" s="1">
        <v>9</v>
      </c>
      <c r="P12">
        <f>(K12/$M$4)*100</f>
        <v>73.452699844917532</v>
      </c>
    </row>
    <row r="13" spans="1:17" x14ac:dyDescent="0.2">
      <c r="J13" s="1">
        <v>10</v>
      </c>
      <c r="K13" s="4">
        <v>5.7300000000000005E-4</v>
      </c>
      <c r="O13" s="1">
        <v>10</v>
      </c>
      <c r="P13">
        <f t="shared" si="0"/>
        <v>80.783871422529273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05.85083885520945</v>
      </c>
    </row>
    <row r="15" spans="1:17" x14ac:dyDescent="0.2">
      <c r="J15" s="1">
        <v>11</v>
      </c>
      <c r="K15" s="4">
        <v>5.6899999999999995E-4</v>
      </c>
      <c r="O15" s="1">
        <v>11</v>
      </c>
      <c r="P15">
        <f>(K15/$M$4)*100</f>
        <v>80.219935147328357</v>
      </c>
    </row>
    <row r="16" spans="1:17" x14ac:dyDescent="0.2">
      <c r="J16" s="1">
        <v>12</v>
      </c>
      <c r="K16" s="4">
        <v>3.3310000000000002E-3</v>
      </c>
      <c r="O16" s="1">
        <v>12</v>
      </c>
      <c r="P16">
        <f>(K16/$M$4)*100</f>
        <v>469.61793317355153</v>
      </c>
    </row>
    <row r="17" spans="10:17" x14ac:dyDescent="0.2">
      <c r="J17" s="1">
        <v>13</v>
      </c>
      <c r="K17" s="4">
        <v>1.379E-3</v>
      </c>
      <c r="O17" s="1">
        <v>13</v>
      </c>
      <c r="P17">
        <f>(K17/$M$4)*100</f>
        <v>194.41703087551113</v>
      </c>
    </row>
    <row r="18" spans="10:17" x14ac:dyDescent="0.2">
      <c r="J18" s="1">
        <v>14</v>
      </c>
      <c r="K18" s="4">
        <v>1.085E-3</v>
      </c>
      <c r="O18" s="1">
        <v>14</v>
      </c>
      <c r="P18">
        <f>(K18/$M$4)*100</f>
        <v>152.96771464824479</v>
      </c>
    </row>
    <row r="19" spans="10:17" x14ac:dyDescent="0.2">
      <c r="J19" s="1">
        <v>15</v>
      </c>
      <c r="K19" s="4">
        <v>5.2300000000000003E-4</v>
      </c>
      <c r="O19" s="1">
        <v>15</v>
      </c>
      <c r="P19">
        <f>(K19/$M$4)*100</f>
        <v>73.734667982518005</v>
      </c>
    </row>
    <row r="20" spans="10:17" x14ac:dyDescent="0.2">
      <c r="J20" s="1">
        <v>16</v>
      </c>
      <c r="K20" s="4">
        <v>4.0210000000000003E-3</v>
      </c>
      <c r="O20" s="1">
        <v>16</v>
      </c>
      <c r="P20">
        <f>(K20/$M$4)*100</f>
        <v>566.89694064570722</v>
      </c>
    </row>
    <row r="21" spans="10:17" x14ac:dyDescent="0.2">
      <c r="J21" s="1">
        <v>17</v>
      </c>
      <c r="K21" s="4">
        <v>1.0809999999999999E-3</v>
      </c>
      <c r="O21" s="1">
        <v>17</v>
      </c>
      <c r="P21">
        <f>(K21/$M$4)*100</f>
        <v>152.40377837304385</v>
      </c>
    </row>
    <row r="22" spans="10:17" x14ac:dyDescent="0.2">
      <c r="J22" s="1">
        <v>18</v>
      </c>
      <c r="K22" s="4">
        <v>1.013E-3</v>
      </c>
      <c r="O22" s="1">
        <v>18</v>
      </c>
      <c r="P22">
        <f>(K22/$M$4)*100</f>
        <v>142.81686169462856</v>
      </c>
    </row>
    <row r="23" spans="10:17" x14ac:dyDescent="0.2">
      <c r="J23" s="1">
        <v>19</v>
      </c>
      <c r="K23" s="4">
        <v>9.8400000000000007E-4</v>
      </c>
      <c r="O23" s="1">
        <v>19</v>
      </c>
      <c r="P23">
        <f>(K23/$M$4)*100</f>
        <v>138.72832369942202</v>
      </c>
    </row>
    <row r="24" spans="10:17" x14ac:dyDescent="0.2">
      <c r="J24" s="1">
        <v>20</v>
      </c>
      <c r="K24" s="4">
        <v>6.1499999999999999E-4</v>
      </c>
      <c r="O24" s="1">
        <v>20</v>
      </c>
      <c r="P24">
        <f>(K24/$M$4)*100</f>
        <v>86.705202312138752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319.70957281827157</v>
      </c>
    </row>
    <row r="26" spans="10:17" x14ac:dyDescent="0.2">
      <c r="J26" s="1">
        <v>21</v>
      </c>
      <c r="K26" s="4">
        <v>5.9400000000000002E-4</v>
      </c>
      <c r="O26" s="1">
        <v>21</v>
      </c>
      <c r="P26">
        <f>(K26/$M$4)*100</f>
        <v>83.744536867334006</v>
      </c>
    </row>
    <row r="27" spans="10:17" x14ac:dyDescent="0.2">
      <c r="J27" s="1">
        <v>22</v>
      </c>
      <c r="K27" s="4">
        <v>4.2760000000000003E-3</v>
      </c>
      <c r="O27" s="1">
        <v>22</v>
      </c>
      <c r="P27">
        <f>(K27/$M$4)*100</f>
        <v>602.84787818976474</v>
      </c>
    </row>
    <row r="28" spans="10:17" x14ac:dyDescent="0.2">
      <c r="J28" s="1">
        <v>23</v>
      </c>
      <c r="K28" s="4">
        <v>3.3730000000000001E-3</v>
      </c>
      <c r="O28" s="1">
        <v>23</v>
      </c>
      <c r="P28">
        <f>(K28/$M$4)*100</f>
        <v>475.53926406316094</v>
      </c>
    </row>
    <row r="29" spans="10:17" x14ac:dyDescent="0.2">
      <c r="J29" s="1">
        <v>24</v>
      </c>
      <c r="K29" s="4">
        <v>3.9579999999999997E-3</v>
      </c>
      <c r="O29" s="1">
        <v>24</v>
      </c>
      <c r="P29">
        <f>(K29/$M$4)*100</f>
        <v>558.01494431129288</v>
      </c>
    </row>
    <row r="30" spans="10:17" x14ac:dyDescent="0.2">
      <c r="J30" s="1">
        <v>25</v>
      </c>
      <c r="K30" s="4">
        <v>1.2960000000000001E-3</v>
      </c>
      <c r="O30" s="1">
        <v>25</v>
      </c>
      <c r="P30">
        <f>(K30/$M$4)*100</f>
        <v>182.71535316509241</v>
      </c>
    </row>
    <row r="31" spans="10:17" x14ac:dyDescent="0.2">
      <c r="J31" s="1">
        <v>26</v>
      </c>
      <c r="K31" s="4">
        <v>6.5700000000000003E-4</v>
      </c>
      <c r="O31" s="1">
        <v>26</v>
      </c>
      <c r="P31">
        <f>(K31/$M$4)*100</f>
        <v>92.626533201748231</v>
      </c>
    </row>
    <row r="32" spans="10:17" x14ac:dyDescent="0.2">
      <c r="J32" s="1">
        <v>27</v>
      </c>
      <c r="K32" s="4">
        <v>2.7300000000000002E-4</v>
      </c>
      <c r="O32" s="1">
        <v>27</v>
      </c>
      <c r="P32">
        <f>(K32/$M$4)*100</f>
        <v>38.48865078246159</v>
      </c>
    </row>
    <row r="33" spans="10:16" x14ac:dyDescent="0.2">
      <c r="J33" s="1">
        <v>28</v>
      </c>
      <c r="K33" s="4">
        <v>2.823E-3</v>
      </c>
      <c r="O33" s="1">
        <v>28</v>
      </c>
      <c r="P33">
        <f>(K33/$M$4)*100</f>
        <v>397.9980262230369</v>
      </c>
    </row>
    <row r="34" spans="10:16" x14ac:dyDescent="0.2">
      <c r="J34" s="1">
        <v>29</v>
      </c>
      <c r="K34" s="4">
        <v>3.454E-3</v>
      </c>
      <c r="O34" s="1">
        <v>29</v>
      </c>
      <c r="P34">
        <f>(K34/$M$4)*100</f>
        <v>486.95897363597919</v>
      </c>
    </row>
    <row r="35" spans="10:16" x14ac:dyDescent="0.2">
      <c r="J35" s="1">
        <v>30</v>
      </c>
      <c r="K35" s="4">
        <v>1.9729999999999999E-3</v>
      </c>
      <c r="O35" s="1">
        <v>30</v>
      </c>
      <c r="P35">
        <f>(K35/$M$4)*100</f>
        <v>278.161567742845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8D5BD-BD49-5441-BFF6-2297441EE752}">
  <dimension ref="A2:Q35"/>
  <sheetViews>
    <sheetView zoomScale="82" workbookViewId="0">
      <selection activeCell="Q2" sqref="Q2:Q35"/>
    </sheetView>
  </sheetViews>
  <sheetFormatPr baseColWidth="10" defaultRowHeight="16" x14ac:dyDescent="0.2"/>
  <cols>
    <col min="13" max="13" width="29.1640625" customWidth="1"/>
    <col min="16" max="16" width="45.33203125" customWidth="1"/>
  </cols>
  <sheetData>
    <row r="2" spans="1:17" x14ac:dyDescent="0.2">
      <c r="C2" s="13"/>
      <c r="D2" s="12" t="s">
        <v>9</v>
      </c>
      <c r="E2" s="13"/>
      <c r="P2" s="9" t="s">
        <v>5</v>
      </c>
      <c r="Q2" s="10" t="s">
        <v>17</v>
      </c>
    </row>
    <row r="3" spans="1:17" x14ac:dyDescent="0.2">
      <c r="A3" s="2"/>
      <c r="B3" s="2"/>
      <c r="C3" s="2"/>
      <c r="D3" s="2"/>
      <c r="E3" s="2"/>
      <c r="F3" s="2"/>
      <c r="G3" s="2"/>
      <c r="J3" s="5" t="s">
        <v>3</v>
      </c>
      <c r="K3" s="14" t="s">
        <v>0</v>
      </c>
      <c r="M3" s="5" t="s">
        <v>4</v>
      </c>
      <c r="O3" s="5" t="s">
        <v>3</v>
      </c>
      <c r="P3" s="14" t="s">
        <v>0</v>
      </c>
      <c r="Q3">
        <f>AVERAGE(P4:P13)</f>
        <v>100.00000000000003</v>
      </c>
    </row>
    <row r="4" spans="1:17" x14ac:dyDescent="0.2">
      <c r="A4" s="3"/>
      <c r="B4" s="3"/>
      <c r="C4" s="1"/>
      <c r="D4" s="1"/>
      <c r="E4" s="1"/>
      <c r="F4" s="1"/>
      <c r="G4" s="1"/>
      <c r="J4" s="1">
        <v>1</v>
      </c>
      <c r="K4" s="4">
        <v>1.0690000000000001E-3</v>
      </c>
      <c r="M4">
        <f>AVERAGE(K4:K13)</f>
        <v>1.8305999999999995E-3</v>
      </c>
      <c r="O4" s="1">
        <v>1</v>
      </c>
      <c r="P4" s="11">
        <f>(K4/$M$4)*100</f>
        <v>58.396154266360782</v>
      </c>
    </row>
    <row r="5" spans="1:17" x14ac:dyDescent="0.2">
      <c r="A5" s="3"/>
      <c r="B5" s="1"/>
      <c r="C5" s="3"/>
      <c r="D5" s="1"/>
      <c r="E5" s="1"/>
      <c r="F5" s="1"/>
      <c r="G5" s="1"/>
      <c r="J5" s="1">
        <v>2</v>
      </c>
      <c r="K5" s="4">
        <v>8.1499999999999997E-4</v>
      </c>
      <c r="O5" s="1">
        <v>2</v>
      </c>
      <c r="P5" s="11">
        <f t="shared" ref="P5:P33" si="0">(K5/$M$4)*100</f>
        <v>44.520922102043059</v>
      </c>
    </row>
    <row r="6" spans="1:17" x14ac:dyDescent="0.2">
      <c r="A6" s="3"/>
      <c r="B6" s="1"/>
      <c r="C6" s="1"/>
      <c r="D6" s="1"/>
      <c r="E6" s="1"/>
      <c r="F6" s="1"/>
      <c r="G6" s="1"/>
      <c r="J6" s="1">
        <v>3</v>
      </c>
      <c r="K6" s="4">
        <v>5.71E-4</v>
      </c>
      <c r="O6" s="1">
        <v>3</v>
      </c>
      <c r="P6" s="11">
        <f t="shared" si="0"/>
        <v>31.1919589205725</v>
      </c>
    </row>
    <row r="7" spans="1:17" x14ac:dyDescent="0.2">
      <c r="A7" s="1"/>
      <c r="B7" s="3"/>
      <c r="C7" s="1"/>
      <c r="D7" s="1"/>
      <c r="E7" s="1"/>
      <c r="F7" s="1"/>
      <c r="G7" s="1"/>
      <c r="J7" s="1">
        <v>4</v>
      </c>
      <c r="K7" s="4">
        <v>2.284E-3</v>
      </c>
      <c r="O7" s="1">
        <v>4</v>
      </c>
      <c r="P7" s="11">
        <f t="shared" si="0"/>
        <v>124.76783568229</v>
      </c>
    </row>
    <row r="8" spans="1:17" x14ac:dyDescent="0.2">
      <c r="A8" s="1"/>
      <c r="B8" s="1"/>
      <c r="C8" s="1"/>
      <c r="D8" s="1"/>
      <c r="E8" s="1"/>
      <c r="F8" s="1"/>
      <c r="G8" s="1"/>
      <c r="J8" s="1">
        <v>5</v>
      </c>
      <c r="K8" s="4">
        <v>1.4519999999999999E-3</v>
      </c>
      <c r="O8" s="1">
        <v>5</v>
      </c>
      <c r="P8" s="11">
        <f t="shared" si="0"/>
        <v>79.318256309406777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1.245E-3</v>
      </c>
      <c r="O9" s="1">
        <v>6</v>
      </c>
      <c r="P9" s="11">
        <f t="shared" si="0"/>
        <v>68.010488364470689</v>
      </c>
    </row>
    <row r="10" spans="1:17" x14ac:dyDescent="0.2">
      <c r="J10" s="1">
        <v>7</v>
      </c>
      <c r="K10" s="4">
        <v>6.0429999999999998E-3</v>
      </c>
      <c r="O10" s="1">
        <v>7</v>
      </c>
      <c r="P10" s="11">
        <f t="shared" si="0"/>
        <v>330.11034633453522</v>
      </c>
    </row>
    <row r="11" spans="1:17" x14ac:dyDescent="0.2">
      <c r="J11" s="1">
        <v>8</v>
      </c>
      <c r="K11" s="4">
        <v>2.6090000000000002E-3</v>
      </c>
      <c r="O11" s="1">
        <v>8</v>
      </c>
      <c r="P11" s="11">
        <f t="shared" si="0"/>
        <v>142.52157762482253</v>
      </c>
    </row>
    <row r="12" spans="1:17" x14ac:dyDescent="0.2">
      <c r="J12" s="1">
        <v>9</v>
      </c>
      <c r="K12" s="4">
        <v>1.678E-3</v>
      </c>
      <c r="O12" s="1">
        <v>9</v>
      </c>
      <c r="P12" s="11">
        <f t="shared" si="0"/>
        <v>91.663935321752462</v>
      </c>
    </row>
    <row r="13" spans="1:17" x14ac:dyDescent="0.2">
      <c r="J13" s="1">
        <v>10</v>
      </c>
      <c r="K13" s="4">
        <v>5.4000000000000001E-4</v>
      </c>
      <c r="O13" s="1">
        <v>10</v>
      </c>
      <c r="P13" s="11">
        <f t="shared" si="0"/>
        <v>29.498525073746322</v>
      </c>
    </row>
    <row r="14" spans="1:17" x14ac:dyDescent="0.2">
      <c r="J14" s="5" t="s">
        <v>3</v>
      </c>
      <c r="K14" s="14" t="s">
        <v>1</v>
      </c>
      <c r="O14" s="5" t="s">
        <v>3</v>
      </c>
      <c r="P14" s="14" t="s">
        <v>1</v>
      </c>
      <c r="Q14">
        <f>AVERAGE(P15:P24)</f>
        <v>252.10313558396166</v>
      </c>
    </row>
    <row r="15" spans="1:17" x14ac:dyDescent="0.2">
      <c r="J15" s="1">
        <v>11</v>
      </c>
      <c r="K15" s="4">
        <v>7.4600000000000003E-4</v>
      </c>
      <c r="O15" s="1">
        <v>11</v>
      </c>
      <c r="P15" s="11">
        <f>(K15/$M$4)*100</f>
        <v>40.751666120397694</v>
      </c>
    </row>
    <row r="16" spans="1:17" x14ac:dyDescent="0.2">
      <c r="J16" s="1">
        <v>12</v>
      </c>
      <c r="K16" s="4">
        <v>1.1900000000000001E-2</v>
      </c>
      <c r="O16" s="1">
        <v>12</v>
      </c>
      <c r="P16" s="11">
        <f>(K16/$M$4)*100</f>
        <v>650.06008958811344</v>
      </c>
    </row>
    <row r="17" spans="10:17" x14ac:dyDescent="0.2">
      <c r="J17" s="1">
        <v>13</v>
      </c>
      <c r="K17" s="4">
        <v>3.8049999999999998E-3</v>
      </c>
      <c r="O17" s="1">
        <v>13</v>
      </c>
      <c r="P17" s="11">
        <f>(K17/$M$4)*100</f>
        <v>207.85534797334213</v>
      </c>
    </row>
    <row r="18" spans="10:17" x14ac:dyDescent="0.2">
      <c r="J18" s="1">
        <v>14</v>
      </c>
      <c r="K18" s="4">
        <v>2.895E-3</v>
      </c>
      <c r="O18" s="1">
        <v>14</v>
      </c>
      <c r="P18" s="11">
        <f>(K18/$M$4)*100</f>
        <v>158.14487053425111</v>
      </c>
    </row>
    <row r="19" spans="10:17" x14ac:dyDescent="0.2">
      <c r="J19" s="1">
        <v>15</v>
      </c>
      <c r="K19" s="4">
        <v>1.4450000000000001E-3</v>
      </c>
      <c r="O19" s="1">
        <v>15</v>
      </c>
      <c r="P19" s="11">
        <f>(K19/$M$4)*100</f>
        <v>78.935868021413768</v>
      </c>
    </row>
    <row r="20" spans="10:17" x14ac:dyDescent="0.2">
      <c r="J20" s="1">
        <v>16</v>
      </c>
      <c r="K20" s="4">
        <v>1.477E-2</v>
      </c>
      <c r="O20" s="1">
        <v>16</v>
      </c>
      <c r="P20" s="11">
        <f>(K20/$M$4)*100</f>
        <v>806.8392876652465</v>
      </c>
    </row>
    <row r="21" spans="10:17" x14ac:dyDescent="0.2">
      <c r="J21" s="1">
        <v>17</v>
      </c>
      <c r="K21" s="4">
        <v>4.254E-3</v>
      </c>
      <c r="O21" s="1">
        <v>17</v>
      </c>
      <c r="P21" s="11">
        <f>(K21/$M$4)*100</f>
        <v>232.38282530317935</v>
      </c>
    </row>
    <row r="22" spans="10:17" x14ac:dyDescent="0.2">
      <c r="J22" s="1">
        <v>18</v>
      </c>
      <c r="K22" s="4">
        <v>2.9740000000000001E-3</v>
      </c>
      <c r="O22" s="1">
        <v>18</v>
      </c>
      <c r="P22" s="11">
        <f>(K22/$M$4)*100</f>
        <v>162.46039549874362</v>
      </c>
    </row>
    <row r="23" spans="10:17" x14ac:dyDescent="0.2">
      <c r="J23" s="1">
        <v>19</v>
      </c>
      <c r="K23" s="4">
        <v>2.3519999999999999E-3</v>
      </c>
      <c r="O23" s="1">
        <v>19</v>
      </c>
      <c r="P23" s="11">
        <f>(K23/$M$4)*100</f>
        <v>128.48246476565063</v>
      </c>
    </row>
    <row r="24" spans="10:17" x14ac:dyDescent="0.2">
      <c r="J24" s="1">
        <v>20</v>
      </c>
      <c r="K24" s="4">
        <v>1.0089999999999999E-3</v>
      </c>
      <c r="O24" s="1">
        <v>20</v>
      </c>
      <c r="P24" s="11">
        <f>(K24/$M$4)*100</f>
        <v>55.118540369277845</v>
      </c>
    </row>
    <row r="25" spans="10:17" x14ac:dyDescent="0.2">
      <c r="J25" s="5" t="s">
        <v>3</v>
      </c>
      <c r="K25" s="14" t="s">
        <v>2</v>
      </c>
      <c r="O25" s="5" t="s">
        <v>3</v>
      </c>
      <c r="P25" s="14" t="s">
        <v>2</v>
      </c>
      <c r="Q25">
        <f>AVERAGE(P26:P35)</f>
        <v>347.43800939582661</v>
      </c>
    </row>
    <row r="26" spans="10:17" x14ac:dyDescent="0.2">
      <c r="J26" s="1">
        <v>21</v>
      </c>
      <c r="K26" s="4">
        <v>8.1999999999999998E-4</v>
      </c>
      <c r="O26" s="1">
        <v>21</v>
      </c>
      <c r="P26" s="11">
        <f>(K26/$M$4)*100</f>
        <v>44.794056593466635</v>
      </c>
    </row>
    <row r="27" spans="10:17" x14ac:dyDescent="0.2">
      <c r="J27" s="1">
        <v>22</v>
      </c>
      <c r="K27" s="4">
        <v>1.0593E-2</v>
      </c>
      <c r="O27" s="1">
        <v>22</v>
      </c>
      <c r="P27" s="11">
        <f>(K27/$M$4)*100</f>
        <v>578.66273352999031</v>
      </c>
    </row>
    <row r="28" spans="10:17" x14ac:dyDescent="0.2">
      <c r="J28" s="1">
        <v>23</v>
      </c>
      <c r="K28" s="4">
        <v>8.7449999999999993E-3</v>
      </c>
      <c r="O28" s="1">
        <v>23</v>
      </c>
      <c r="P28" s="11">
        <f>(K28/$M$4)*100</f>
        <v>477.71222549983622</v>
      </c>
    </row>
    <row r="29" spans="10:17" x14ac:dyDescent="0.2">
      <c r="J29" s="1">
        <v>24</v>
      </c>
      <c r="K29" s="4">
        <v>8.7750009999999993E-3</v>
      </c>
      <c r="O29" s="1">
        <v>24</v>
      </c>
      <c r="P29" s="11">
        <f>(K29/$M$4)*100</f>
        <v>479.35108707527593</v>
      </c>
    </row>
    <row r="30" spans="10:17" x14ac:dyDescent="0.2">
      <c r="J30" s="1">
        <v>25</v>
      </c>
      <c r="K30" s="4">
        <v>2.8679999999999999E-3</v>
      </c>
      <c r="O30" s="1">
        <v>25</v>
      </c>
      <c r="P30" s="11">
        <f>(K30/$M$4)*100</f>
        <v>156.66994428056378</v>
      </c>
    </row>
    <row r="31" spans="10:17" x14ac:dyDescent="0.2">
      <c r="J31" s="1">
        <v>26</v>
      </c>
      <c r="K31" s="4">
        <v>8.1999999999999998E-4</v>
      </c>
      <c r="O31" s="1">
        <v>26</v>
      </c>
      <c r="P31" s="11">
        <f>(K31/$M$4)*100</f>
        <v>44.794056593466635</v>
      </c>
    </row>
    <row r="32" spans="10:17" x14ac:dyDescent="0.2">
      <c r="J32" s="1">
        <v>27</v>
      </c>
      <c r="K32" s="4">
        <v>1.0593E-2</v>
      </c>
      <c r="O32" s="1">
        <v>27</v>
      </c>
      <c r="P32" s="11">
        <f>(K32/$M$4)*100</f>
        <v>578.66273352999031</v>
      </c>
    </row>
    <row r="33" spans="10:16" x14ac:dyDescent="0.2">
      <c r="J33" s="1">
        <v>28</v>
      </c>
      <c r="K33" s="4">
        <v>8.7449999999999993E-3</v>
      </c>
      <c r="O33" s="1">
        <v>28</v>
      </c>
      <c r="P33" s="11">
        <f>(K33/$M$4)*100</f>
        <v>477.71222549983622</v>
      </c>
    </row>
    <row r="34" spans="10:16" x14ac:dyDescent="0.2">
      <c r="J34" s="1">
        <v>29</v>
      </c>
      <c r="K34" s="4">
        <v>8.7750009999999993E-3</v>
      </c>
      <c r="O34" s="1">
        <v>29</v>
      </c>
      <c r="P34" s="11">
        <f>(K34/$M$4)*100</f>
        <v>479.35108707527593</v>
      </c>
    </row>
    <row r="35" spans="10:16" x14ac:dyDescent="0.2">
      <c r="J35" s="1">
        <v>30</v>
      </c>
      <c r="K35" s="4">
        <v>2.8679999999999999E-3</v>
      </c>
      <c r="O35" s="1">
        <v>30</v>
      </c>
      <c r="P35" s="11">
        <f>(K35/$M$4)*100</f>
        <v>156.669944280563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3F603-8E42-124C-9CE4-46785EC47591}">
  <dimension ref="A2:Q36"/>
  <sheetViews>
    <sheetView zoomScale="83" workbookViewId="0">
      <selection activeCell="Q2" sqref="Q2:Q35"/>
    </sheetView>
  </sheetViews>
  <sheetFormatPr baseColWidth="10" defaultRowHeight="16" x14ac:dyDescent="0.2"/>
  <cols>
    <col min="13" max="13" width="29" customWidth="1"/>
    <col min="16" max="16" width="45.5" customWidth="1"/>
  </cols>
  <sheetData>
    <row r="2" spans="1:17" x14ac:dyDescent="0.2">
      <c r="C2" s="13"/>
      <c r="D2" s="12" t="s">
        <v>10</v>
      </c>
      <c r="E2" s="13"/>
      <c r="P2" s="9" t="s">
        <v>5</v>
      </c>
      <c r="Q2" s="10" t="s">
        <v>17</v>
      </c>
    </row>
    <row r="3" spans="1:17" x14ac:dyDescent="0.2"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99.999999999999986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4">
        <v>7.6499999999999995E-4</v>
      </c>
      <c r="M4">
        <f>AVERAGE(K4:K13)</f>
        <v>1.3754000000000001E-3</v>
      </c>
      <c r="P4" s="11">
        <f>(K4/$M$4)*100</f>
        <v>55.620183219427069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4">
        <v>9.2400000000000002E-4</v>
      </c>
      <c r="P5" s="11">
        <f t="shared" ref="P5:P33" si="0">(K5/$M$4)*100</f>
        <v>67.180456594445246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4">
        <v>7.5900000000000002E-4</v>
      </c>
      <c r="P6" s="11">
        <f t="shared" si="0"/>
        <v>55.18394648829431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4">
        <v>1.7309999999999999E-3</v>
      </c>
      <c r="P7" s="11">
        <f t="shared" si="0"/>
        <v>125.85429693180163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4">
        <v>1.189E-3</v>
      </c>
      <c r="P8" s="11">
        <f t="shared" si="0"/>
        <v>86.447578886142196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1.119E-3</v>
      </c>
      <c r="P9" s="11">
        <f t="shared" si="0"/>
        <v>81.358150356259983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4">
        <v>3.6830000000000001E-3</v>
      </c>
      <c r="P10" s="11">
        <f t="shared" si="0"/>
        <v>267.77664679366001</v>
      </c>
    </row>
    <row r="11" spans="1:17" x14ac:dyDescent="0.2">
      <c r="J11" s="1">
        <v>8</v>
      </c>
      <c r="K11" s="4">
        <v>1.815E-3</v>
      </c>
      <c r="P11" s="11">
        <f t="shared" si="0"/>
        <v>131.96161116766029</v>
      </c>
    </row>
    <row r="12" spans="1:17" x14ac:dyDescent="0.2">
      <c r="J12" s="1">
        <v>9</v>
      </c>
      <c r="K12" s="4">
        <v>1.1429999999999999E-3</v>
      </c>
      <c r="P12" s="11">
        <f t="shared" si="0"/>
        <v>83.103097280791033</v>
      </c>
    </row>
    <row r="13" spans="1:17" x14ac:dyDescent="0.2">
      <c r="J13" s="1">
        <v>10</v>
      </c>
      <c r="K13" s="4">
        <v>6.2600000000000004E-4</v>
      </c>
      <c r="P13" s="11">
        <f>(K13/$M$4)*100</f>
        <v>45.514032281518105</v>
      </c>
    </row>
    <row r="14" spans="1:17" x14ac:dyDescent="0.2">
      <c r="J14" s="5" t="s">
        <v>3</v>
      </c>
      <c r="K14" s="7" t="s">
        <v>1</v>
      </c>
      <c r="P14" s="7" t="s">
        <v>1</v>
      </c>
      <c r="Q14">
        <f>AVERAGE(P15:P24)</f>
        <v>229.4459793514614</v>
      </c>
    </row>
    <row r="15" spans="1:17" x14ac:dyDescent="0.2">
      <c r="J15" s="1">
        <v>11</v>
      </c>
      <c r="K15" s="4">
        <v>6.5600000000000001E-4</v>
      </c>
      <c r="P15" s="11">
        <f>(K15/$M$4)*100</f>
        <v>47.695215937181906</v>
      </c>
    </row>
    <row r="16" spans="1:17" x14ac:dyDescent="0.2">
      <c r="J16" s="1">
        <v>12</v>
      </c>
      <c r="K16" s="4">
        <v>8.7080000000000005E-3</v>
      </c>
      <c r="P16" s="11">
        <f>(K16/$M$4)*100</f>
        <v>633.12490911734767</v>
      </c>
    </row>
    <row r="17" spans="10:17" x14ac:dyDescent="0.2">
      <c r="J17" s="1">
        <v>13</v>
      </c>
      <c r="K17" s="4">
        <v>2.5479999999999999E-3</v>
      </c>
      <c r="P17" s="11">
        <f>(K17/$M$4)*100</f>
        <v>185.25519848771265</v>
      </c>
    </row>
    <row r="18" spans="10:17" x14ac:dyDescent="0.2">
      <c r="J18" s="1">
        <v>14</v>
      </c>
      <c r="K18" s="4">
        <v>2.1229999999999999E-3</v>
      </c>
      <c r="P18" s="11">
        <f>(K18/$M$4)*100</f>
        <v>154.35509669914205</v>
      </c>
    </row>
    <row r="19" spans="10:17" x14ac:dyDescent="0.2">
      <c r="J19" s="1">
        <v>15</v>
      </c>
      <c r="K19" s="4">
        <v>1.2750000000000001E-3</v>
      </c>
      <c r="P19" s="11">
        <f>(K19/$M$4)*100</f>
        <v>92.700305365711785</v>
      </c>
    </row>
    <row r="20" spans="10:17" x14ac:dyDescent="0.2">
      <c r="J20" s="1">
        <v>16</v>
      </c>
      <c r="K20" s="4">
        <v>8.4960000000000001E-3</v>
      </c>
      <c r="P20" s="11">
        <f>(K20/$M$4)*100</f>
        <v>617.71121128399</v>
      </c>
    </row>
    <row r="21" spans="10:17" x14ac:dyDescent="0.2">
      <c r="J21" s="1">
        <v>17</v>
      </c>
      <c r="K21" s="4">
        <v>3.052E-3</v>
      </c>
      <c r="P21" s="11">
        <f>(K21/$M$4)*100</f>
        <v>221.89908390286459</v>
      </c>
    </row>
    <row r="22" spans="10:17" x14ac:dyDescent="0.2">
      <c r="J22" s="1">
        <v>18</v>
      </c>
      <c r="K22" s="4">
        <v>1.8500000000000001E-3</v>
      </c>
      <c r="P22" s="11">
        <f>(K22/$M$4)*100</f>
        <v>134.50632543260141</v>
      </c>
    </row>
    <row r="23" spans="10:17" x14ac:dyDescent="0.2">
      <c r="J23" s="1">
        <v>19</v>
      </c>
      <c r="K23" s="4">
        <v>1.8489999999999999E-3</v>
      </c>
      <c r="P23" s="11">
        <f>(K23/$M$4)*100</f>
        <v>134.43361931074597</v>
      </c>
    </row>
    <row r="24" spans="10:17" x14ac:dyDescent="0.2">
      <c r="J24" s="1">
        <v>20</v>
      </c>
      <c r="K24" s="4">
        <v>1.0009999999999999E-3</v>
      </c>
      <c r="P24" s="11">
        <f>(K24/$M$4)*100</f>
        <v>72.778827977315672</v>
      </c>
    </row>
    <row r="25" spans="10:17" x14ac:dyDescent="0.2">
      <c r="J25" s="5" t="s">
        <v>3</v>
      </c>
      <c r="K25" s="7" t="s">
        <v>2</v>
      </c>
      <c r="P25" s="7" t="s">
        <v>2</v>
      </c>
      <c r="Q25">
        <f>AVERAGE(P26:P35)</f>
        <v>275.51257815908093</v>
      </c>
    </row>
    <row r="26" spans="10:17" x14ac:dyDescent="0.2">
      <c r="J26" s="1">
        <v>21</v>
      </c>
      <c r="K26" s="4">
        <v>1.0169999999999999E-3</v>
      </c>
      <c r="P26" s="11">
        <f>(K26/$M$4)*100</f>
        <v>73.942125927003033</v>
      </c>
    </row>
    <row r="27" spans="10:17" x14ac:dyDescent="0.2">
      <c r="J27" s="1">
        <v>22</v>
      </c>
      <c r="K27" s="4">
        <v>7.1700000000000002E-3</v>
      </c>
      <c r="P27" s="11">
        <f>(K27/$M$4)*100</f>
        <v>521.30289370364972</v>
      </c>
    </row>
    <row r="28" spans="10:17" x14ac:dyDescent="0.2">
      <c r="J28" s="1">
        <v>23</v>
      </c>
      <c r="K28" s="4">
        <v>5.7169999999999999E-3</v>
      </c>
      <c r="P28" s="11">
        <f>(K28/$M$4)*100</f>
        <v>415.66089864766604</v>
      </c>
    </row>
    <row r="29" spans="10:17" x14ac:dyDescent="0.2">
      <c r="J29" s="1">
        <v>24</v>
      </c>
      <c r="K29" s="4">
        <v>3.156E-3</v>
      </c>
      <c r="P29" s="11">
        <f>(K29/$M$4)*100</f>
        <v>229.46052057583245</v>
      </c>
    </row>
    <row r="30" spans="10:17" x14ac:dyDescent="0.2">
      <c r="J30" s="1">
        <v>25</v>
      </c>
      <c r="K30" s="4">
        <v>1.787E-3</v>
      </c>
      <c r="P30" s="11">
        <f>(K30/$M$4)*100</f>
        <v>129.92583975570741</v>
      </c>
    </row>
    <row r="31" spans="10:17" x14ac:dyDescent="0.2">
      <c r="J31" s="1">
        <v>26</v>
      </c>
      <c r="K31" s="4">
        <v>6.29E-4</v>
      </c>
      <c r="P31" s="11">
        <f>(K31/$M$4)*100</f>
        <v>45.732150647084481</v>
      </c>
    </row>
    <row r="32" spans="10:17" x14ac:dyDescent="0.2">
      <c r="J32" s="1">
        <v>27</v>
      </c>
      <c r="K32" s="4">
        <v>1.0709999999999999E-3</v>
      </c>
      <c r="P32" s="11">
        <f>(K32/$M$4)*100</f>
        <v>77.868256507197884</v>
      </c>
    </row>
    <row r="33" spans="10:16" x14ac:dyDescent="0.2">
      <c r="J33" s="1">
        <v>28</v>
      </c>
      <c r="K33" s="4">
        <v>5.1679999999999999E-3</v>
      </c>
      <c r="P33" s="11">
        <f>(K33/$M$4)*100</f>
        <v>375.74523774901843</v>
      </c>
    </row>
    <row r="34" spans="10:16" x14ac:dyDescent="0.2">
      <c r="J34" s="1">
        <v>29</v>
      </c>
      <c r="K34" s="4">
        <v>8.3909999999999992E-3</v>
      </c>
      <c r="P34" s="11">
        <f>(K34/$M$4)*100</f>
        <v>610.07706848916666</v>
      </c>
    </row>
    <row r="35" spans="10:16" x14ac:dyDescent="0.2">
      <c r="J35" s="1">
        <v>30</v>
      </c>
      <c r="K35" s="4">
        <v>3.7880000000000001E-3</v>
      </c>
      <c r="P35" s="11">
        <f>(K35/$M$4)*100</f>
        <v>275.41078958848334</v>
      </c>
    </row>
    <row r="36" spans="10:16" x14ac:dyDescent="0.2">
      <c r="K36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BB97A-A8D7-CF4C-9C03-0E9C036D7D39}">
  <dimension ref="A2:Q35"/>
  <sheetViews>
    <sheetView zoomScale="75" workbookViewId="0">
      <selection activeCell="Q2" sqref="Q2:Q35"/>
    </sheetView>
  </sheetViews>
  <sheetFormatPr baseColWidth="10" defaultRowHeight="16" x14ac:dyDescent="0.2"/>
  <cols>
    <col min="13" max="13" width="30.5" customWidth="1"/>
    <col min="16" max="16" width="45.1640625" customWidth="1"/>
  </cols>
  <sheetData>
    <row r="2" spans="1:17" x14ac:dyDescent="0.2">
      <c r="C2" s="13"/>
      <c r="D2" s="12" t="s">
        <v>11</v>
      </c>
      <c r="E2" s="13"/>
      <c r="P2" s="9" t="s">
        <v>5</v>
      </c>
      <c r="Q2" s="10" t="s">
        <v>17</v>
      </c>
    </row>
    <row r="3" spans="1:17" x14ac:dyDescent="0.2"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.00000000000003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4">
        <v>1.183E-3</v>
      </c>
      <c r="M4">
        <f>AVERAGE(K4:K13)</f>
        <v>1.7106999999999997E-3</v>
      </c>
      <c r="O4" s="1">
        <v>1</v>
      </c>
      <c r="P4" s="11">
        <f>(K4/$M$4)*100</f>
        <v>69.152978312971314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4">
        <v>7.5199999999999996E-4</v>
      </c>
      <c r="O5" s="1">
        <v>2</v>
      </c>
      <c r="P5" s="11">
        <f t="shared" ref="P5:P33" si="0">(K5/$M$4)*100</f>
        <v>43.958613433097568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4">
        <v>6.4199999999999999E-4</v>
      </c>
      <c r="O6" s="1">
        <v>3</v>
      </c>
      <c r="P6" s="11">
        <f t="shared" si="0"/>
        <v>37.528497106447659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4">
        <v>2.4710000000000001E-3</v>
      </c>
      <c r="O7" s="1">
        <v>4</v>
      </c>
      <c r="P7" s="11">
        <f t="shared" si="0"/>
        <v>144.44379493774483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4">
        <v>1.438E-3</v>
      </c>
      <c r="O8" s="1">
        <v>5</v>
      </c>
      <c r="P8" s="11">
        <f t="shared" si="0"/>
        <v>84.059157070205188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1.209E-3</v>
      </c>
      <c r="O9" s="1">
        <v>6</v>
      </c>
      <c r="P9" s="11">
        <f t="shared" si="0"/>
        <v>70.672823990179467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4">
        <v>5.2399999999999999E-3</v>
      </c>
      <c r="O10" s="1">
        <v>7</v>
      </c>
      <c r="P10" s="11">
        <f t="shared" si="0"/>
        <v>306.30735956041389</v>
      </c>
    </row>
    <row r="11" spans="1:17" x14ac:dyDescent="0.2">
      <c r="J11" s="1">
        <v>8</v>
      </c>
      <c r="K11" s="4">
        <v>2.1749999999999999E-3</v>
      </c>
      <c r="O11" s="1">
        <v>8</v>
      </c>
      <c r="P11" s="11">
        <f t="shared" si="0"/>
        <v>127.1409364587596</v>
      </c>
    </row>
    <row r="12" spans="1:17" x14ac:dyDescent="0.2">
      <c r="J12" s="1">
        <v>9</v>
      </c>
      <c r="K12" s="4">
        <v>1.3359999999999999E-3</v>
      </c>
      <c r="O12" s="1">
        <v>9</v>
      </c>
      <c r="P12" s="11">
        <f t="shared" si="0"/>
        <v>78.096685567311638</v>
      </c>
    </row>
    <row r="13" spans="1:17" x14ac:dyDescent="0.2">
      <c r="J13" s="1">
        <v>10</v>
      </c>
      <c r="K13" s="4">
        <v>6.6100000000000002E-4</v>
      </c>
      <c r="O13" s="1">
        <v>10</v>
      </c>
      <c r="P13" s="11">
        <f t="shared" si="0"/>
        <v>38.639153562869012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42.07634301747822</v>
      </c>
    </row>
    <row r="15" spans="1:17" x14ac:dyDescent="0.2">
      <c r="J15" s="1">
        <v>11</v>
      </c>
      <c r="K15" s="4">
        <v>7.0100000000000002E-4</v>
      </c>
      <c r="O15" s="1">
        <v>11</v>
      </c>
      <c r="P15" s="11">
        <f>(K15/$M$4)*100</f>
        <v>40.977377681650793</v>
      </c>
    </row>
    <row r="16" spans="1:17" x14ac:dyDescent="0.2">
      <c r="J16" s="1">
        <v>12</v>
      </c>
      <c r="K16" s="4">
        <v>1.099E-2</v>
      </c>
      <c r="O16" s="1">
        <v>12</v>
      </c>
      <c r="P16" s="11">
        <f>(K16/$M$4)*100</f>
        <v>642.42707663529563</v>
      </c>
    </row>
    <row r="17" spans="10:17" x14ac:dyDescent="0.2">
      <c r="J17" s="1">
        <v>13</v>
      </c>
      <c r="K17" s="4">
        <v>3.1570000000000001E-3</v>
      </c>
      <c r="O17" s="1">
        <v>13</v>
      </c>
      <c r="P17" s="11">
        <f>(K17/$M$4)*100</f>
        <v>184.54433857485245</v>
      </c>
    </row>
    <row r="18" spans="10:17" x14ac:dyDescent="0.2">
      <c r="J18" s="1">
        <v>14</v>
      </c>
      <c r="K18" s="4">
        <v>2.7269999999999998E-3</v>
      </c>
      <c r="O18" s="1">
        <v>14</v>
      </c>
      <c r="P18" s="11">
        <f>(K18/$M$4)*100</f>
        <v>159.40842929794823</v>
      </c>
    </row>
    <row r="19" spans="10:17" x14ac:dyDescent="0.2">
      <c r="J19" s="1">
        <v>15</v>
      </c>
      <c r="K19" s="4">
        <v>1.3619999999999999E-3</v>
      </c>
      <c r="O19" s="1">
        <v>15</v>
      </c>
      <c r="P19" s="11">
        <f>(K19/$M$4)*100</f>
        <v>79.616531244519791</v>
      </c>
    </row>
    <row r="20" spans="10:17" x14ac:dyDescent="0.2">
      <c r="J20" s="1">
        <v>16</v>
      </c>
      <c r="K20" s="4">
        <v>1.3334E-2</v>
      </c>
      <c r="O20" s="1">
        <v>16</v>
      </c>
      <c r="P20" s="11">
        <f>(K20/$M$4)*100</f>
        <v>779.44700999590827</v>
      </c>
    </row>
    <row r="21" spans="10:17" x14ac:dyDescent="0.2">
      <c r="J21" s="1">
        <v>17</v>
      </c>
      <c r="K21" s="4">
        <v>2.7810000000000001E-3</v>
      </c>
      <c r="O21" s="1">
        <v>17</v>
      </c>
      <c r="P21" s="11">
        <f>(K21/$M$4)*100</f>
        <v>162.56503185830366</v>
      </c>
    </row>
    <row r="22" spans="10:17" x14ac:dyDescent="0.2">
      <c r="J22" s="1">
        <v>18</v>
      </c>
      <c r="K22" s="4">
        <v>3.0969999999999999E-3</v>
      </c>
      <c r="O22" s="1">
        <v>18</v>
      </c>
      <c r="P22" s="11">
        <f>(K22/$M$4)*100</f>
        <v>181.03700239667975</v>
      </c>
    </row>
    <row r="23" spans="10:17" x14ac:dyDescent="0.2">
      <c r="J23" s="1">
        <v>19</v>
      </c>
      <c r="K23" s="4">
        <v>2.0699999999999998E-3</v>
      </c>
      <c r="O23" s="1">
        <v>19</v>
      </c>
      <c r="P23" s="11">
        <f>(K23/$M$4)*100</f>
        <v>121.0030981469574</v>
      </c>
    </row>
    <row r="24" spans="10:17" x14ac:dyDescent="0.2">
      <c r="J24" s="1">
        <v>20</v>
      </c>
      <c r="K24" s="4">
        <v>1.193E-3</v>
      </c>
      <c r="O24" s="1">
        <v>20</v>
      </c>
      <c r="P24" s="11">
        <f>(K24/$M$4)*100</f>
        <v>69.737534342666763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326.59145379084595</v>
      </c>
    </row>
    <row r="26" spans="10:17" x14ac:dyDescent="0.2">
      <c r="J26" s="1">
        <v>21</v>
      </c>
      <c r="K26" s="4">
        <v>1.0169999999999999E-3</v>
      </c>
      <c r="O26" s="1">
        <v>21</v>
      </c>
      <c r="P26" s="11">
        <f>(K26/$M$4)*100</f>
        <v>59.449348220026899</v>
      </c>
    </row>
    <row r="27" spans="10:17" x14ac:dyDescent="0.2">
      <c r="J27" s="1">
        <v>22</v>
      </c>
      <c r="K27" s="4">
        <v>1.333E-2</v>
      </c>
      <c r="O27" s="1">
        <v>22</v>
      </c>
      <c r="P27" s="11">
        <f>(K27/$M$4)*100</f>
        <v>779.21318758403015</v>
      </c>
    </row>
    <row r="28" spans="10:17" x14ac:dyDescent="0.2">
      <c r="J28" s="1">
        <v>23</v>
      </c>
      <c r="K28" s="4">
        <v>7.3350000000000004E-3</v>
      </c>
      <c r="O28" s="1">
        <v>23</v>
      </c>
      <c r="P28" s="11">
        <f>(K28/$M$4)*100</f>
        <v>428.77184778160995</v>
      </c>
    </row>
    <row r="29" spans="10:17" x14ac:dyDescent="0.2">
      <c r="J29" s="1">
        <v>24</v>
      </c>
      <c r="K29" s="4">
        <v>6.4700000000000001E-3</v>
      </c>
      <c r="O29" s="1">
        <v>24</v>
      </c>
      <c r="P29" s="11">
        <f>(K29/$M$4)*100</f>
        <v>378.20775121295384</v>
      </c>
    </row>
    <row r="30" spans="10:17" x14ac:dyDescent="0.2">
      <c r="J30" s="1">
        <v>25</v>
      </c>
      <c r="K30" s="4">
        <v>2.8040000000000001E-3</v>
      </c>
      <c r="O30" s="1">
        <v>25</v>
      </c>
      <c r="P30" s="11">
        <f>(K30/$M$4)*100</f>
        <v>163.90951072660317</v>
      </c>
    </row>
    <row r="31" spans="10:17" x14ac:dyDescent="0.2">
      <c r="J31" s="1">
        <v>26</v>
      </c>
      <c r="K31" s="4">
        <v>1.183E-3</v>
      </c>
      <c r="O31" s="1">
        <v>26</v>
      </c>
      <c r="P31" s="11">
        <f>(K31/$M$4)*100</f>
        <v>69.152978312971314</v>
      </c>
    </row>
    <row r="32" spans="10:17" x14ac:dyDescent="0.2">
      <c r="J32" s="1">
        <v>27</v>
      </c>
      <c r="K32" s="4">
        <v>9.8799999999999995E-4</v>
      </c>
      <c r="O32" s="1">
        <v>27</v>
      </c>
      <c r="P32" s="11">
        <f>(K32/$M$4)*100</f>
        <v>57.754135733910104</v>
      </c>
    </row>
    <row r="33" spans="10:16" x14ac:dyDescent="0.2">
      <c r="J33" s="1">
        <v>28</v>
      </c>
      <c r="K33" s="4">
        <v>6.875E-3</v>
      </c>
      <c r="O33" s="1">
        <v>28</v>
      </c>
      <c r="P33" s="11">
        <f>(K33/$M$4)*100</f>
        <v>401.88227041561942</v>
      </c>
    </row>
    <row r="34" spans="10:16" x14ac:dyDescent="0.2">
      <c r="J34" s="1">
        <v>29</v>
      </c>
      <c r="K34" s="4">
        <v>9.9450000000000007E-3</v>
      </c>
      <c r="O34" s="1">
        <v>29</v>
      </c>
      <c r="P34" s="11">
        <f>(K34/$M$4)*100</f>
        <v>581.34097153212144</v>
      </c>
    </row>
    <row r="35" spans="10:16" x14ac:dyDescent="0.2">
      <c r="J35" s="1">
        <v>30</v>
      </c>
      <c r="K35" s="4">
        <v>5.9230000000000003E-3</v>
      </c>
      <c r="O35" s="1">
        <v>30</v>
      </c>
      <c r="P35" s="11">
        <f>(K35/$M$4)*100</f>
        <v>346.232536388612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EBAEC-0C71-1C43-BF32-A03864669309}">
  <dimension ref="A2:Q35"/>
  <sheetViews>
    <sheetView topLeftCell="F2" workbookViewId="0">
      <selection activeCell="Q2" sqref="Q2:Q35"/>
    </sheetView>
  </sheetViews>
  <sheetFormatPr baseColWidth="10" defaultRowHeight="16" x14ac:dyDescent="0.2"/>
  <cols>
    <col min="13" max="13" width="28.6640625" customWidth="1"/>
    <col min="16" max="16" width="45.1640625" customWidth="1"/>
  </cols>
  <sheetData>
    <row r="2" spans="1:17" x14ac:dyDescent="0.2">
      <c r="C2" s="13"/>
      <c r="D2" s="12" t="s">
        <v>12</v>
      </c>
      <c r="E2" s="13"/>
      <c r="P2" s="9" t="s">
        <v>5</v>
      </c>
      <c r="Q2" s="10" t="s">
        <v>17</v>
      </c>
    </row>
    <row r="3" spans="1:17" x14ac:dyDescent="0.2">
      <c r="J3" s="5" t="s">
        <v>3</v>
      </c>
      <c r="K3" s="14" t="s">
        <v>0</v>
      </c>
      <c r="M3" s="5" t="s">
        <v>4</v>
      </c>
      <c r="O3" s="5" t="s">
        <v>3</v>
      </c>
      <c r="P3" s="14" t="s">
        <v>0</v>
      </c>
      <c r="Q3">
        <f>AVERAGE(P4:P13)</f>
        <v>100.00000000000001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4">
        <v>1.281E-3</v>
      </c>
      <c r="M4">
        <f>AVERAGE(K4:K13)</f>
        <v>2.2727999999999997E-3</v>
      </c>
      <c r="O4" s="1">
        <v>1</v>
      </c>
      <c r="P4" s="11">
        <f>(K4/$M$4)*100</f>
        <v>56.36219640971489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4">
        <v>1.2470000000000001E-3</v>
      </c>
      <c r="O5" s="1">
        <v>2</v>
      </c>
      <c r="P5" s="11">
        <f t="shared" ref="P5:P33" si="0">(K5/$M$4)*100</f>
        <v>54.866244280183039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4">
        <v>6.8499999999999995E-4</v>
      </c>
      <c r="O6" s="1">
        <v>3</v>
      </c>
      <c r="P6" s="11">
        <f t="shared" si="0"/>
        <v>30.139035550862374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4">
        <v>2.8700000000000002E-3</v>
      </c>
      <c r="O7" s="1">
        <v>4</v>
      </c>
      <c r="P7" s="11">
        <f t="shared" si="0"/>
        <v>126.2759591693066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4">
        <v>1.807E-3</v>
      </c>
      <c r="O8" s="1">
        <v>5</v>
      </c>
      <c r="P8" s="11">
        <f t="shared" si="0"/>
        <v>79.505455825413591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1.3849999999999999E-3</v>
      </c>
      <c r="O9" s="1">
        <v>6</v>
      </c>
      <c r="P9" s="11">
        <f t="shared" si="0"/>
        <v>60.938049982400564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4">
        <v>7.5440000000000004E-3</v>
      </c>
      <c r="O10" s="1">
        <v>7</v>
      </c>
      <c r="P10" s="11">
        <f t="shared" si="0"/>
        <v>331.92537838789161</v>
      </c>
    </row>
    <row r="11" spans="1:17" x14ac:dyDescent="0.2">
      <c r="J11" s="1">
        <v>8</v>
      </c>
      <c r="K11" s="4">
        <v>3.7940000000000001E-3</v>
      </c>
      <c r="O11" s="1">
        <v>8</v>
      </c>
      <c r="P11" s="11">
        <f t="shared" si="0"/>
        <v>166.93065821893703</v>
      </c>
    </row>
    <row r="12" spans="1:17" x14ac:dyDescent="0.2">
      <c r="J12" s="1">
        <v>9</v>
      </c>
      <c r="K12" s="4">
        <v>1.397E-3</v>
      </c>
      <c r="O12" s="1">
        <v>9</v>
      </c>
      <c r="P12" s="11">
        <f t="shared" si="0"/>
        <v>61.466033086941231</v>
      </c>
    </row>
    <row r="13" spans="1:17" x14ac:dyDescent="0.2">
      <c r="J13" s="1">
        <v>10</v>
      </c>
      <c r="K13" s="4">
        <v>7.18E-4</v>
      </c>
      <c r="O13" s="1">
        <v>10</v>
      </c>
      <c r="P13" s="11">
        <f>(K13/$M$4)*100</f>
        <v>31.590989088349176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19.10858852516722</v>
      </c>
    </row>
    <row r="15" spans="1:17" x14ac:dyDescent="0.2">
      <c r="J15" s="1">
        <v>11</v>
      </c>
      <c r="K15" s="4">
        <v>1.1620000000000001E-3</v>
      </c>
      <c r="O15" s="1">
        <v>11</v>
      </c>
      <c r="P15" s="11">
        <f>(K15/$M$4)*100</f>
        <v>51.126363956353401</v>
      </c>
    </row>
    <row r="16" spans="1:17" x14ac:dyDescent="0.2">
      <c r="J16" s="1">
        <v>12</v>
      </c>
      <c r="K16" s="4">
        <v>1.2539E-2</v>
      </c>
      <c r="O16" s="1">
        <v>12</v>
      </c>
      <c r="P16" s="11">
        <f>(K16/$M$4)*100</f>
        <v>551.69834565293922</v>
      </c>
    </row>
    <row r="17" spans="10:17" x14ac:dyDescent="0.2">
      <c r="J17" s="1">
        <v>13</v>
      </c>
      <c r="K17" s="4">
        <v>3.8089999999999999E-3</v>
      </c>
      <c r="O17" s="1">
        <v>13</v>
      </c>
      <c r="P17" s="11">
        <f>(K17/$M$4)*100</f>
        <v>167.59063709961285</v>
      </c>
    </row>
    <row r="18" spans="10:17" x14ac:dyDescent="0.2">
      <c r="J18" s="1">
        <v>14</v>
      </c>
      <c r="K18" s="4">
        <v>3.5729999999999998E-3</v>
      </c>
      <c r="O18" s="1">
        <v>14</v>
      </c>
      <c r="P18" s="11">
        <f>(K18/$M$4)*100</f>
        <v>157.20696937697994</v>
      </c>
    </row>
    <row r="19" spans="10:17" x14ac:dyDescent="0.2">
      <c r="J19" s="1">
        <v>15</v>
      </c>
      <c r="K19" s="4">
        <v>1.611E-3</v>
      </c>
      <c r="O19" s="1">
        <v>15</v>
      </c>
      <c r="P19" s="11">
        <f>(K19/$M$4)*100</f>
        <v>70.881731784582897</v>
      </c>
    </row>
    <row r="20" spans="10:17" x14ac:dyDescent="0.2">
      <c r="J20" s="1">
        <v>16</v>
      </c>
      <c r="K20" s="4">
        <v>1.5758999999999999E-2</v>
      </c>
      <c r="O20" s="1">
        <v>16</v>
      </c>
      <c r="P20" s="11">
        <f>(K20/$M$4)*100</f>
        <v>693.37381203801488</v>
      </c>
    </row>
    <row r="21" spans="10:17" x14ac:dyDescent="0.2">
      <c r="J21" s="1">
        <v>17</v>
      </c>
      <c r="K21" s="4">
        <v>4.3070000000000001E-3</v>
      </c>
      <c r="O21" s="1">
        <v>17</v>
      </c>
      <c r="P21" s="11">
        <f>(K21/$M$4)*100</f>
        <v>189.50193593805</v>
      </c>
    </row>
    <row r="22" spans="10:17" x14ac:dyDescent="0.2">
      <c r="J22" s="1">
        <v>18</v>
      </c>
      <c r="K22" s="4">
        <v>3.137E-3</v>
      </c>
      <c r="O22" s="1">
        <v>18</v>
      </c>
      <c r="P22" s="11">
        <f>(K22/$M$4)*100</f>
        <v>138.02358324533617</v>
      </c>
    </row>
    <row r="23" spans="10:17" x14ac:dyDescent="0.2">
      <c r="J23" s="1">
        <v>19</v>
      </c>
      <c r="K23" s="4">
        <v>2.6710000000000002E-3</v>
      </c>
      <c r="O23" s="1">
        <v>19</v>
      </c>
      <c r="P23" s="11">
        <f>(K23/$M$4)*100</f>
        <v>117.52023935234075</v>
      </c>
    </row>
    <row r="24" spans="10:17" x14ac:dyDescent="0.2">
      <c r="J24" s="1">
        <v>20</v>
      </c>
      <c r="K24" s="4">
        <v>1.2310000000000001E-3</v>
      </c>
      <c r="O24" s="1">
        <v>20</v>
      </c>
      <c r="P24" s="11">
        <f>(K24/$M$4)*100</f>
        <v>54.162266807462167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285.28687082013374</v>
      </c>
    </row>
    <row r="26" spans="10:17" x14ac:dyDescent="0.2">
      <c r="J26" s="1">
        <v>21</v>
      </c>
      <c r="K26" s="4">
        <v>9.2800000000000001E-4</v>
      </c>
      <c r="O26" s="1">
        <v>21</v>
      </c>
      <c r="P26" s="11">
        <f>(K26/$M$4)*100</f>
        <v>40.830693417810636</v>
      </c>
    </row>
    <row r="27" spans="10:17" x14ac:dyDescent="0.2">
      <c r="J27" s="1">
        <v>22</v>
      </c>
      <c r="K27" s="4">
        <v>1.1906E-2</v>
      </c>
      <c r="O27" s="1">
        <v>22</v>
      </c>
      <c r="P27" s="11">
        <f>(K27/$M$4)*100</f>
        <v>523.84723688841962</v>
      </c>
    </row>
    <row r="28" spans="10:17" x14ac:dyDescent="0.2">
      <c r="J28" s="1">
        <v>23</v>
      </c>
      <c r="K28" s="4">
        <v>9.7109999999999991E-3</v>
      </c>
      <c r="O28" s="1">
        <v>23</v>
      </c>
      <c r="P28" s="11">
        <f>(K28/$M$4)*100</f>
        <v>427.27032734952485</v>
      </c>
    </row>
    <row r="29" spans="10:17" x14ac:dyDescent="0.2">
      <c r="J29" s="1">
        <v>24</v>
      </c>
      <c r="K29" s="4">
        <v>8.6049999999999998E-3</v>
      </c>
      <c r="O29" s="1">
        <v>24</v>
      </c>
      <c r="P29" s="11">
        <f>(K29/$M$4)*100</f>
        <v>378.60788454769454</v>
      </c>
    </row>
    <row r="30" spans="10:17" x14ac:dyDescent="0.2">
      <c r="J30" s="1">
        <v>25</v>
      </c>
      <c r="K30" s="4">
        <v>3.1960000000000001E-3</v>
      </c>
      <c r="O30" s="1">
        <v>25</v>
      </c>
      <c r="P30" s="11">
        <f>(K30/$M$4)*100</f>
        <v>140.61950017599438</v>
      </c>
    </row>
    <row r="31" spans="10:17" x14ac:dyDescent="0.2">
      <c r="J31" s="1">
        <v>26</v>
      </c>
      <c r="K31" s="4">
        <v>1.1689999999999999E-3</v>
      </c>
      <c r="O31" s="1">
        <v>26</v>
      </c>
      <c r="P31" s="11">
        <f>(K31/$M$4)*100</f>
        <v>51.434354100668777</v>
      </c>
    </row>
    <row r="32" spans="10:17" x14ac:dyDescent="0.2">
      <c r="J32" s="1">
        <v>27</v>
      </c>
      <c r="K32" s="4">
        <v>1.1039999999999999E-3</v>
      </c>
      <c r="O32" s="1">
        <v>27</v>
      </c>
      <c r="P32" s="11">
        <f>(K32/$M$4)*100</f>
        <v>48.574445617740238</v>
      </c>
    </row>
    <row r="33" spans="10:16" x14ac:dyDescent="0.2">
      <c r="J33" s="1">
        <v>28</v>
      </c>
      <c r="K33" s="4">
        <v>8.3070000000000001E-3</v>
      </c>
      <c r="O33" s="1">
        <v>28</v>
      </c>
      <c r="P33" s="11">
        <f>(K33/$M$4)*100</f>
        <v>365.49630411826826</v>
      </c>
    </row>
    <row r="34" spans="10:16" x14ac:dyDescent="0.2">
      <c r="J34" s="1">
        <v>29</v>
      </c>
      <c r="K34" s="4">
        <v>1.3349E-2</v>
      </c>
      <c r="O34" s="1">
        <v>29</v>
      </c>
      <c r="P34" s="11">
        <f>(K34/$M$4)*100</f>
        <v>587.33720520943336</v>
      </c>
    </row>
    <row r="35" spans="10:16" x14ac:dyDescent="0.2">
      <c r="J35" s="1">
        <v>30</v>
      </c>
      <c r="K35" s="4">
        <v>6.5649999999999997E-3</v>
      </c>
      <c r="O35" s="1">
        <v>30</v>
      </c>
      <c r="P35" s="11">
        <f>(K35/$M$4)*100</f>
        <v>288.850756775783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0AA6A-2C1E-B847-A2A2-094BCEAF2AEC}">
  <dimension ref="A2:Q35"/>
  <sheetViews>
    <sheetView topLeftCell="H1" workbookViewId="0">
      <selection activeCell="Q2" sqref="Q2:Q35"/>
    </sheetView>
  </sheetViews>
  <sheetFormatPr baseColWidth="10" defaultRowHeight="16" x14ac:dyDescent="0.2"/>
  <cols>
    <col min="13" max="13" width="28.6640625" customWidth="1"/>
    <col min="16" max="16" width="44.33203125" customWidth="1"/>
  </cols>
  <sheetData>
    <row r="2" spans="1:17" x14ac:dyDescent="0.2">
      <c r="C2" s="13"/>
      <c r="D2" s="12" t="s">
        <v>13</v>
      </c>
      <c r="E2" s="13"/>
      <c r="P2" s="9" t="s">
        <v>5</v>
      </c>
      <c r="Q2" s="10" t="s">
        <v>17</v>
      </c>
    </row>
    <row r="3" spans="1:17" x14ac:dyDescent="0.2">
      <c r="A3" s="2"/>
      <c r="B3" s="2"/>
      <c r="C3" s="2"/>
      <c r="D3" s="2"/>
      <c r="E3" s="2"/>
      <c r="F3" s="2"/>
      <c r="G3" s="2"/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</v>
      </c>
    </row>
    <row r="4" spans="1:17" x14ac:dyDescent="0.2">
      <c r="A4" s="3"/>
      <c r="B4" s="3"/>
      <c r="C4" s="1"/>
      <c r="D4" s="1"/>
      <c r="E4" s="1"/>
      <c r="F4" s="1"/>
      <c r="G4" s="1"/>
      <c r="J4" s="1">
        <v>1</v>
      </c>
      <c r="K4" s="4">
        <v>7.1900000000000002E-4</v>
      </c>
      <c r="M4">
        <f>AVERAGE(K4:K13)</f>
        <v>1.1086E-3</v>
      </c>
      <c r="O4" s="1">
        <v>1</v>
      </c>
      <c r="P4" s="11">
        <f>(K4/$M$4)*100</f>
        <v>64.856575861446871</v>
      </c>
    </row>
    <row r="5" spans="1:17" x14ac:dyDescent="0.2">
      <c r="A5" s="3"/>
      <c r="B5" s="1"/>
      <c r="C5" s="3"/>
      <c r="D5" s="1"/>
      <c r="E5" s="1"/>
      <c r="F5" s="1"/>
      <c r="G5" s="1"/>
      <c r="J5" s="1">
        <v>2</v>
      </c>
      <c r="K5" s="4">
        <v>8.2100000000000001E-4</v>
      </c>
      <c r="O5" s="1">
        <v>2</v>
      </c>
      <c r="P5" s="11">
        <f t="shared" ref="P5:P33" si="0">(K5/$M$4)*100</f>
        <v>74.057369655421255</v>
      </c>
    </row>
    <row r="6" spans="1:17" x14ac:dyDescent="0.2">
      <c r="A6" s="3"/>
      <c r="B6" s="1"/>
      <c r="C6" s="1"/>
      <c r="D6" s="1"/>
      <c r="E6" s="1"/>
      <c r="F6" s="1"/>
      <c r="G6" s="1"/>
      <c r="J6" s="1">
        <v>3</v>
      </c>
      <c r="K6" s="4">
        <v>6.7900000000000002E-4</v>
      </c>
      <c r="O6" s="1">
        <v>3</v>
      </c>
      <c r="P6" s="11">
        <f t="shared" si="0"/>
        <v>61.248421432437318</v>
      </c>
    </row>
    <row r="7" spans="1:17" x14ac:dyDescent="0.2">
      <c r="A7" s="1"/>
      <c r="B7" s="3"/>
      <c r="C7" s="1"/>
      <c r="D7" s="1"/>
      <c r="E7" s="1"/>
      <c r="F7" s="1"/>
      <c r="G7" s="1"/>
      <c r="J7" s="1">
        <v>4</v>
      </c>
      <c r="K7" s="4">
        <v>1.1509999999999999E-3</v>
      </c>
      <c r="O7" s="1">
        <v>4</v>
      </c>
      <c r="P7" s="11">
        <f t="shared" si="0"/>
        <v>103.82464369475014</v>
      </c>
    </row>
    <row r="8" spans="1:17" x14ac:dyDescent="0.2">
      <c r="A8" s="1"/>
      <c r="B8" s="1"/>
      <c r="C8" s="1"/>
      <c r="D8" s="1"/>
      <c r="E8" s="1"/>
      <c r="F8" s="1"/>
      <c r="G8" s="1"/>
      <c r="J8" s="1">
        <v>5</v>
      </c>
      <c r="K8" s="4">
        <v>1.008E-3</v>
      </c>
      <c r="O8" s="1">
        <v>5</v>
      </c>
      <c r="P8" s="11">
        <f t="shared" si="0"/>
        <v>90.925491611040954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5.4000000000000001E-4</v>
      </c>
      <c r="O9" s="1">
        <v>6</v>
      </c>
      <c r="P9" s="11">
        <f t="shared" si="0"/>
        <v>48.710084791629086</v>
      </c>
    </row>
    <row r="10" spans="1:17" x14ac:dyDescent="0.2">
      <c r="J10" s="1">
        <v>7</v>
      </c>
      <c r="K10" s="4">
        <v>3.3779999999999999E-3</v>
      </c>
      <c r="O10" s="1">
        <v>7</v>
      </c>
      <c r="P10" s="11">
        <f t="shared" si="0"/>
        <v>304.70864152985746</v>
      </c>
    </row>
    <row r="11" spans="1:17" x14ac:dyDescent="0.2">
      <c r="J11" s="1">
        <v>8</v>
      </c>
      <c r="K11" s="4">
        <v>1.5009999999999999E-3</v>
      </c>
      <c r="O11" s="1">
        <v>8</v>
      </c>
      <c r="P11" s="11">
        <f t="shared" si="0"/>
        <v>135.39599494858382</v>
      </c>
    </row>
    <row r="12" spans="1:17" x14ac:dyDescent="0.2">
      <c r="J12" s="1">
        <v>9</v>
      </c>
      <c r="K12" s="4">
        <v>7.9100000000000004E-4</v>
      </c>
      <c r="O12" s="1">
        <v>9</v>
      </c>
      <c r="P12" s="11">
        <f t="shared" si="0"/>
        <v>71.351253833664089</v>
      </c>
    </row>
    <row r="13" spans="1:17" x14ac:dyDescent="0.2">
      <c r="J13" s="1">
        <v>10</v>
      </c>
      <c r="K13" s="4">
        <v>4.9799999999999996E-4</v>
      </c>
      <c r="O13" s="1">
        <v>10</v>
      </c>
      <c r="P13" s="11">
        <f>(K13/$M$4)*100</f>
        <v>44.921522641169041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243.33393469240482</v>
      </c>
    </row>
    <row r="15" spans="1:17" x14ac:dyDescent="0.2">
      <c r="J15" s="1">
        <v>11</v>
      </c>
      <c r="K15" s="4">
        <v>7.8299999999999995E-4</v>
      </c>
      <c r="O15" s="1">
        <v>11</v>
      </c>
      <c r="P15" s="11">
        <f>(K15/$M$4)*100</f>
        <v>70.629622947862174</v>
      </c>
    </row>
    <row r="16" spans="1:17" x14ac:dyDescent="0.2">
      <c r="J16" s="1">
        <v>12</v>
      </c>
      <c r="K16" s="4">
        <v>7.1269999999999997E-3</v>
      </c>
      <c r="O16" s="1">
        <v>12</v>
      </c>
      <c r="P16" s="11">
        <f>(K16/$M$4)*100</f>
        <v>642.88291538877866</v>
      </c>
    </row>
    <row r="17" spans="10:17" x14ac:dyDescent="0.2">
      <c r="J17" s="1">
        <v>13</v>
      </c>
      <c r="K17" s="4">
        <v>2.2339999999999999E-3</v>
      </c>
      <c r="O17" s="1">
        <v>13</v>
      </c>
      <c r="P17" s="11">
        <f>(K17/$M$4)*100</f>
        <v>201.51542486018403</v>
      </c>
    </row>
    <row r="18" spans="10:17" x14ac:dyDescent="0.2">
      <c r="J18" s="1">
        <v>14</v>
      </c>
      <c r="K18" s="4">
        <v>1.583E-3</v>
      </c>
      <c r="O18" s="1">
        <v>14</v>
      </c>
      <c r="P18" s="11">
        <f>(K18/$M$4)*100</f>
        <v>142.79271152805339</v>
      </c>
    </row>
    <row r="19" spans="10:17" x14ac:dyDescent="0.2">
      <c r="J19" s="1">
        <v>15</v>
      </c>
      <c r="K19" s="4">
        <v>9.4600000000000001E-4</v>
      </c>
      <c r="O19" s="1">
        <v>15</v>
      </c>
      <c r="P19" s="11">
        <f>(K19/$M$4)*100</f>
        <v>85.332852246076143</v>
      </c>
    </row>
    <row r="20" spans="10:17" x14ac:dyDescent="0.2">
      <c r="J20" s="1">
        <v>16</v>
      </c>
      <c r="K20" s="4">
        <v>8.3850000000000001E-3</v>
      </c>
      <c r="O20" s="1">
        <v>16</v>
      </c>
      <c r="P20" s="11">
        <f>(K20/$M$4)*100</f>
        <v>756.3593721811294</v>
      </c>
    </row>
    <row r="21" spans="10:17" x14ac:dyDescent="0.2">
      <c r="J21" s="1">
        <v>17</v>
      </c>
      <c r="K21" s="4">
        <v>1.6019999999999999E-3</v>
      </c>
      <c r="O21" s="1">
        <v>17</v>
      </c>
      <c r="P21" s="11">
        <f>(K21/$M$4)*100</f>
        <v>144.50658488183294</v>
      </c>
    </row>
    <row r="22" spans="10:17" x14ac:dyDescent="0.2">
      <c r="J22" s="1">
        <v>18</v>
      </c>
      <c r="K22" s="4">
        <v>1.861E-3</v>
      </c>
      <c r="O22" s="1">
        <v>18</v>
      </c>
      <c r="P22" s="11">
        <f>(K22/$M$4)*100</f>
        <v>167.86938480966987</v>
      </c>
    </row>
    <row r="23" spans="10:17" x14ac:dyDescent="0.2">
      <c r="J23" s="1">
        <v>19</v>
      </c>
      <c r="K23" s="4">
        <v>1.601E-3</v>
      </c>
      <c r="O23" s="1">
        <v>19</v>
      </c>
      <c r="P23" s="11">
        <f>(K23/$M$4)*100</f>
        <v>144.4163810211077</v>
      </c>
    </row>
    <row r="24" spans="10:17" x14ac:dyDescent="0.2">
      <c r="J24" s="1">
        <v>20</v>
      </c>
      <c r="K24" s="4">
        <v>8.5400000000000005E-4</v>
      </c>
      <c r="O24" s="1">
        <v>20</v>
      </c>
      <c r="P24" s="11">
        <f>(K24/$M$4)*100</f>
        <v>77.034097059354139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324.46328702868487</v>
      </c>
    </row>
    <row r="26" spans="10:17" x14ac:dyDescent="0.2">
      <c r="J26" s="1">
        <v>21</v>
      </c>
      <c r="K26" s="4">
        <v>1.0499999999999999E-3</v>
      </c>
      <c r="O26" s="1">
        <v>21</v>
      </c>
      <c r="P26" s="11">
        <f>(K26/$M$4)*100</f>
        <v>94.714053761500992</v>
      </c>
    </row>
    <row r="27" spans="10:17" x14ac:dyDescent="0.2">
      <c r="J27" s="1">
        <v>22</v>
      </c>
      <c r="K27" s="4">
        <v>7.2639999999999996E-3</v>
      </c>
      <c r="O27" s="1">
        <v>22</v>
      </c>
      <c r="P27" s="11">
        <f>(K27/$M$4)*100</f>
        <v>655.24084430813639</v>
      </c>
    </row>
    <row r="28" spans="10:17" x14ac:dyDescent="0.2">
      <c r="J28" s="1">
        <v>23</v>
      </c>
      <c r="K28" s="4">
        <v>4.9459999999999999E-3</v>
      </c>
      <c r="O28" s="1">
        <v>23</v>
      </c>
      <c r="P28" s="11">
        <f>(K28/$M$4)*100</f>
        <v>446.14829514703229</v>
      </c>
    </row>
    <row r="29" spans="10:17" x14ac:dyDescent="0.2">
      <c r="J29" s="1">
        <v>24</v>
      </c>
      <c r="K29" s="4">
        <v>4.561E-3</v>
      </c>
      <c r="O29" s="1">
        <v>24</v>
      </c>
      <c r="P29" s="11">
        <f>(K29/$M$4)*100</f>
        <v>411.41980876781525</v>
      </c>
    </row>
    <row r="30" spans="10:17" x14ac:dyDescent="0.2">
      <c r="J30" s="1">
        <v>25</v>
      </c>
      <c r="K30" s="4">
        <v>1.6819999999999999E-3</v>
      </c>
      <c r="O30" s="1">
        <v>25</v>
      </c>
      <c r="P30" s="11">
        <f>(K30/$M$4)*100</f>
        <v>151.72289373985205</v>
      </c>
    </row>
    <row r="31" spans="10:17" x14ac:dyDescent="0.2">
      <c r="J31" s="1">
        <v>26</v>
      </c>
      <c r="K31" s="4">
        <v>8.7299999999999997E-4</v>
      </c>
      <c r="O31" s="1">
        <v>26</v>
      </c>
      <c r="P31" s="11">
        <f>(K31/$M$4)*100</f>
        <v>78.747970413133686</v>
      </c>
    </row>
    <row r="32" spans="10:17" x14ac:dyDescent="0.2">
      <c r="J32" s="1">
        <v>27</v>
      </c>
      <c r="K32" s="4">
        <v>1.126E-3</v>
      </c>
      <c r="O32" s="1">
        <v>27</v>
      </c>
      <c r="P32" s="11">
        <f>(K32/$M$4)*100</f>
        <v>101.56954717661917</v>
      </c>
    </row>
    <row r="33" spans="10:16" x14ac:dyDescent="0.2">
      <c r="J33" s="1">
        <v>28</v>
      </c>
      <c r="K33" s="4">
        <v>4.8780000000000004E-3</v>
      </c>
      <c r="O33" s="1">
        <v>28</v>
      </c>
      <c r="P33" s="11">
        <f>(K33/$M$4)*100</f>
        <v>440.01443261771607</v>
      </c>
    </row>
    <row r="34" spans="10:16" x14ac:dyDescent="0.2">
      <c r="J34" s="1">
        <v>29</v>
      </c>
      <c r="K34" s="4">
        <v>6.0099999999999997E-3</v>
      </c>
      <c r="O34" s="1">
        <v>29</v>
      </c>
      <c r="P34" s="11">
        <f>(K34/$M$4)*100</f>
        <v>542.1252029586866</v>
      </c>
    </row>
    <row r="35" spans="10:16" x14ac:dyDescent="0.2">
      <c r="J35" s="1">
        <v>30</v>
      </c>
      <c r="K35" s="4">
        <v>3.5799999999999998E-3</v>
      </c>
      <c r="O35" s="1">
        <v>30</v>
      </c>
      <c r="P35" s="11">
        <f>(K35/$M$4)*100</f>
        <v>322.929821396355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A7F49-9267-D049-87E3-A5096EB68749}">
  <dimension ref="A2:Q35"/>
  <sheetViews>
    <sheetView topLeftCell="G1" workbookViewId="0">
      <selection activeCell="Q2" sqref="Q2:Q35"/>
    </sheetView>
  </sheetViews>
  <sheetFormatPr baseColWidth="10" defaultRowHeight="16" x14ac:dyDescent="0.2"/>
  <cols>
    <col min="13" max="13" width="29" customWidth="1"/>
    <col min="16" max="16" width="44.33203125" customWidth="1"/>
  </cols>
  <sheetData>
    <row r="2" spans="1:17" x14ac:dyDescent="0.2">
      <c r="C2" s="13"/>
      <c r="D2" s="12" t="s">
        <v>14</v>
      </c>
      <c r="E2" s="13"/>
      <c r="P2" s="9" t="s">
        <v>5</v>
      </c>
      <c r="Q2" s="10" t="s">
        <v>17</v>
      </c>
    </row>
    <row r="3" spans="1:17" x14ac:dyDescent="0.2">
      <c r="J3" s="5" t="s">
        <v>3</v>
      </c>
      <c r="K3" s="7" t="s">
        <v>0</v>
      </c>
      <c r="M3" s="5" t="s">
        <v>4</v>
      </c>
      <c r="O3" s="5" t="s">
        <v>3</v>
      </c>
      <c r="P3" s="14" t="s">
        <v>0</v>
      </c>
      <c r="Q3">
        <f>AVERAGE(P4:P13)</f>
        <v>100.00000000000001</v>
      </c>
    </row>
    <row r="4" spans="1:17" x14ac:dyDescent="0.2">
      <c r="A4" s="2"/>
      <c r="B4" s="2"/>
      <c r="C4" s="2"/>
      <c r="D4" s="2"/>
      <c r="E4" s="2"/>
      <c r="F4" s="2"/>
      <c r="G4" s="2"/>
      <c r="J4" s="1">
        <v>1</v>
      </c>
      <c r="K4" s="4">
        <v>8.5400000000000005E-4</v>
      </c>
      <c r="M4">
        <f>AVERAGE(K4:K13)</f>
        <v>1.2144999999999999E-3</v>
      </c>
      <c r="O4" s="1">
        <v>1</v>
      </c>
      <c r="P4" s="11">
        <f>(K4/$M$4)*100</f>
        <v>70.317002881844388</v>
      </c>
    </row>
    <row r="5" spans="1:17" x14ac:dyDescent="0.2">
      <c r="A5" s="3"/>
      <c r="B5" s="3"/>
      <c r="C5" s="1"/>
      <c r="D5" s="1"/>
      <c r="E5" s="1"/>
      <c r="F5" s="1"/>
      <c r="G5" s="1"/>
      <c r="J5" s="1">
        <v>2</v>
      </c>
      <c r="K5" s="4">
        <v>1.0480000000000001E-3</v>
      </c>
      <c r="O5" s="1">
        <v>2</v>
      </c>
      <c r="P5" s="11">
        <f t="shared" ref="P5:P33" si="0">(K5/$M$4)*100</f>
        <v>86.290654590366415</v>
      </c>
    </row>
    <row r="6" spans="1:17" x14ac:dyDescent="0.2">
      <c r="A6" s="3"/>
      <c r="B6" s="1"/>
      <c r="C6" s="3"/>
      <c r="D6" s="1"/>
      <c r="E6" s="1"/>
      <c r="F6" s="1"/>
      <c r="G6" s="1"/>
      <c r="J6" s="1">
        <v>3</v>
      </c>
      <c r="K6" s="4">
        <v>6.9800000000000005E-4</v>
      </c>
      <c r="O6" s="1">
        <v>3</v>
      </c>
      <c r="P6" s="11">
        <f t="shared" si="0"/>
        <v>57.472210786331836</v>
      </c>
    </row>
    <row r="7" spans="1:17" x14ac:dyDescent="0.2">
      <c r="A7" s="3"/>
      <c r="B7" s="1"/>
      <c r="C7" s="1"/>
      <c r="D7" s="1"/>
      <c r="E7" s="1"/>
      <c r="F7" s="1"/>
      <c r="G7" s="1"/>
      <c r="J7" s="1">
        <v>4</v>
      </c>
      <c r="K7" s="4">
        <v>1.3799999999999999E-3</v>
      </c>
      <c r="O7" s="1">
        <v>4</v>
      </c>
      <c r="P7" s="11">
        <f t="shared" si="0"/>
        <v>113.62700699876494</v>
      </c>
    </row>
    <row r="8" spans="1:17" x14ac:dyDescent="0.2">
      <c r="A8" s="1"/>
      <c r="B8" s="3"/>
      <c r="C8" s="1"/>
      <c r="D8" s="1"/>
      <c r="E8" s="1"/>
      <c r="F8" s="1"/>
      <c r="G8" s="1"/>
      <c r="J8" s="1">
        <v>5</v>
      </c>
      <c r="K8" s="4">
        <v>1.0120000000000001E-3</v>
      </c>
      <c r="O8" s="1">
        <v>5</v>
      </c>
      <c r="P8" s="11">
        <f t="shared" si="0"/>
        <v>83.326471799094293</v>
      </c>
    </row>
    <row r="9" spans="1:17" x14ac:dyDescent="0.2">
      <c r="A9" s="1"/>
      <c r="B9" s="1"/>
      <c r="C9" s="1"/>
      <c r="D9" s="1"/>
      <c r="E9" s="1"/>
      <c r="F9" s="1"/>
      <c r="G9" s="1"/>
      <c r="J9" s="1">
        <v>6</v>
      </c>
      <c r="K9" s="4">
        <v>9.6299999999999999E-4</v>
      </c>
      <c r="O9" s="1">
        <v>6</v>
      </c>
      <c r="P9" s="11">
        <f t="shared" si="0"/>
        <v>79.291889666529443</v>
      </c>
    </row>
    <row r="10" spans="1:17" x14ac:dyDescent="0.2">
      <c r="A10" s="1"/>
      <c r="B10" s="1"/>
      <c r="C10" s="1"/>
      <c r="D10" s="1"/>
      <c r="E10" s="1"/>
      <c r="F10" s="1"/>
      <c r="G10" s="1"/>
      <c r="J10" s="1">
        <v>7</v>
      </c>
      <c r="K10" s="4">
        <v>3.2000000000000002E-3</v>
      </c>
      <c r="O10" s="1">
        <v>7</v>
      </c>
      <c r="P10" s="11">
        <f t="shared" si="0"/>
        <v>263.48291477974482</v>
      </c>
    </row>
    <row r="11" spans="1:17" x14ac:dyDescent="0.2">
      <c r="J11" s="1">
        <v>8</v>
      </c>
      <c r="K11" s="4">
        <v>1.658E-3</v>
      </c>
      <c r="O11" s="1">
        <v>8</v>
      </c>
      <c r="P11" s="11">
        <f t="shared" si="0"/>
        <v>136.51708522025524</v>
      </c>
    </row>
    <row r="12" spans="1:17" x14ac:dyDescent="0.2">
      <c r="J12" s="1">
        <v>9</v>
      </c>
      <c r="K12" s="4">
        <v>7.3099999999999999E-4</v>
      </c>
      <c r="O12" s="1">
        <v>9</v>
      </c>
      <c r="P12" s="11">
        <f t="shared" si="0"/>
        <v>60.189378344997948</v>
      </c>
    </row>
    <row r="13" spans="1:17" x14ac:dyDescent="0.2">
      <c r="J13" s="1">
        <v>10</v>
      </c>
      <c r="K13" s="4">
        <v>6.0099999999999997E-4</v>
      </c>
      <c r="O13" s="1">
        <v>10</v>
      </c>
      <c r="P13" s="11">
        <f t="shared" si="0"/>
        <v>49.485384932070815</v>
      </c>
    </row>
    <row r="14" spans="1:17" x14ac:dyDescent="0.2">
      <c r="J14" s="5" t="s">
        <v>3</v>
      </c>
      <c r="K14" s="7" t="s">
        <v>1</v>
      </c>
      <c r="O14" s="5" t="s">
        <v>3</v>
      </c>
      <c r="P14" s="7" t="s">
        <v>1</v>
      </c>
      <c r="Q14">
        <f>AVERAGE(P15:P24)</f>
        <v>199.81062083161797</v>
      </c>
    </row>
    <row r="15" spans="1:17" x14ac:dyDescent="0.2">
      <c r="J15" s="1">
        <v>11</v>
      </c>
      <c r="K15" s="4">
        <v>5.5500000000000005E-4</v>
      </c>
      <c r="O15" s="1">
        <v>11</v>
      </c>
      <c r="P15" s="11">
        <f>(K15/$M$4)*100</f>
        <v>45.697818032111989</v>
      </c>
    </row>
    <row r="16" spans="1:17" x14ac:dyDescent="0.2">
      <c r="J16" s="1">
        <v>12</v>
      </c>
      <c r="K16" s="4">
        <v>4.7400000000000003E-3</v>
      </c>
      <c r="O16" s="1">
        <v>12</v>
      </c>
      <c r="P16" s="11">
        <f>(K16/$M$4)*100</f>
        <v>390.28406751749696</v>
      </c>
    </row>
    <row r="17" spans="10:17" x14ac:dyDescent="0.2">
      <c r="J17" s="1">
        <v>13</v>
      </c>
      <c r="K17" s="4">
        <v>1.524E-3</v>
      </c>
      <c r="O17" s="1">
        <v>13</v>
      </c>
      <c r="P17" s="11">
        <f>(K17/$M$4)*100</f>
        <v>125.48373816385346</v>
      </c>
    </row>
    <row r="18" spans="10:17" x14ac:dyDescent="0.2">
      <c r="J18" s="1">
        <v>14</v>
      </c>
      <c r="K18" s="4">
        <v>1.253E-3</v>
      </c>
      <c r="O18" s="1">
        <v>14</v>
      </c>
      <c r="P18" s="11">
        <f>(K18/$M$4)*100</f>
        <v>103.17002881844381</v>
      </c>
    </row>
    <row r="19" spans="10:17" x14ac:dyDescent="0.2">
      <c r="J19" s="1">
        <v>15</v>
      </c>
      <c r="K19" s="4">
        <v>1.0989999999999999E-3</v>
      </c>
      <c r="O19" s="1">
        <v>15</v>
      </c>
      <c r="P19" s="11">
        <f>(K19/$M$4)*100</f>
        <v>90.489913544668582</v>
      </c>
    </row>
    <row r="20" spans="10:17" x14ac:dyDescent="0.2">
      <c r="J20" s="1">
        <v>16</v>
      </c>
      <c r="K20" s="4">
        <v>8.319E-3</v>
      </c>
      <c r="O20" s="1">
        <v>16</v>
      </c>
      <c r="P20" s="11">
        <f>(K20/$M$4)*100</f>
        <v>684.9732400164678</v>
      </c>
    </row>
    <row r="21" spans="10:17" x14ac:dyDescent="0.2">
      <c r="J21" s="1">
        <v>17</v>
      </c>
      <c r="K21" s="4">
        <v>2.013E-3</v>
      </c>
      <c r="O21" s="1">
        <v>17</v>
      </c>
      <c r="P21" s="11">
        <f>(K21/$M$4)*100</f>
        <v>165.7472210786332</v>
      </c>
    </row>
    <row r="22" spans="10:17" x14ac:dyDescent="0.2">
      <c r="J22" s="1">
        <v>18</v>
      </c>
      <c r="K22" s="4">
        <v>1.6919999999999999E-3</v>
      </c>
      <c r="O22" s="1">
        <v>18</v>
      </c>
      <c r="P22" s="11">
        <f>(K22/$M$4)*100</f>
        <v>139.31659118979005</v>
      </c>
    </row>
    <row r="23" spans="10:17" x14ac:dyDescent="0.2">
      <c r="J23" s="1">
        <v>19</v>
      </c>
      <c r="K23" s="4">
        <v>2.085E-3</v>
      </c>
      <c r="O23" s="1">
        <v>19</v>
      </c>
      <c r="P23" s="11">
        <f>(K23/$M$4)*100</f>
        <v>171.67558666117745</v>
      </c>
    </row>
    <row r="24" spans="10:17" x14ac:dyDescent="0.2">
      <c r="J24" s="1">
        <v>20</v>
      </c>
      <c r="K24" s="4">
        <v>9.869999E-4</v>
      </c>
      <c r="O24" s="1">
        <v>20</v>
      </c>
      <c r="P24" s="11">
        <f>(K24/$M$4)*100</f>
        <v>81.268003293536438</v>
      </c>
    </row>
    <row r="25" spans="10:17" x14ac:dyDescent="0.2">
      <c r="J25" s="5" t="s">
        <v>3</v>
      </c>
      <c r="K25" s="7" t="s">
        <v>2</v>
      </c>
      <c r="O25" s="5" t="s">
        <v>3</v>
      </c>
      <c r="P25" s="7" t="s">
        <v>2</v>
      </c>
      <c r="Q25">
        <f>AVERAGE(P26:P35)</f>
        <v>308.31617949773573</v>
      </c>
    </row>
    <row r="26" spans="10:17" x14ac:dyDescent="0.2">
      <c r="J26" s="1">
        <v>21</v>
      </c>
      <c r="K26" s="4">
        <v>1.0640000000000001E-3</v>
      </c>
      <c r="O26" s="1">
        <v>21</v>
      </c>
      <c r="P26" s="11">
        <f>(K26/$M$4)*100</f>
        <v>87.608069164265146</v>
      </c>
    </row>
    <row r="27" spans="10:17" x14ac:dyDescent="0.2">
      <c r="J27" s="1">
        <v>22</v>
      </c>
      <c r="K27" s="4">
        <v>6.1789999999999996E-3</v>
      </c>
      <c r="O27" s="1">
        <v>22</v>
      </c>
      <c r="P27" s="11">
        <f>(K27/$M$4)*100</f>
        <v>508.76904075751338</v>
      </c>
    </row>
    <row r="28" spans="10:17" x14ac:dyDescent="0.2">
      <c r="J28" s="1">
        <v>23</v>
      </c>
      <c r="K28" s="4">
        <v>6.2769999999999996E-3</v>
      </c>
      <c r="O28" s="1">
        <v>23</v>
      </c>
      <c r="P28" s="11">
        <f>(K28/$M$4)*100</f>
        <v>516.83820502264314</v>
      </c>
    </row>
    <row r="29" spans="10:17" x14ac:dyDescent="0.2">
      <c r="J29" s="1">
        <v>24</v>
      </c>
      <c r="K29" s="4">
        <v>5.0790000000000002E-3</v>
      </c>
      <c r="O29" s="1">
        <v>24</v>
      </c>
      <c r="P29" s="11">
        <f>(K29/$M$4)*100</f>
        <v>418.1967888019762</v>
      </c>
    </row>
    <row r="30" spans="10:17" x14ac:dyDescent="0.2">
      <c r="J30" s="1">
        <v>25</v>
      </c>
      <c r="K30" s="4">
        <v>2.2569999999999999E-3</v>
      </c>
      <c r="O30" s="1">
        <v>25</v>
      </c>
      <c r="P30" s="11">
        <f>(K30/$M$4)*100</f>
        <v>185.83779333058874</v>
      </c>
    </row>
    <row r="31" spans="10:17" x14ac:dyDescent="0.2">
      <c r="J31" s="1">
        <v>26</v>
      </c>
      <c r="K31" s="4">
        <v>8.92E-4</v>
      </c>
      <c r="O31" s="1">
        <v>26</v>
      </c>
      <c r="P31" s="11">
        <f>(K31/$M$4)*100</f>
        <v>73.445862494853856</v>
      </c>
    </row>
    <row r="32" spans="10:17" x14ac:dyDescent="0.2">
      <c r="J32" s="1">
        <v>27</v>
      </c>
      <c r="K32" s="4">
        <v>1.083E-3</v>
      </c>
      <c r="O32" s="1">
        <v>27</v>
      </c>
      <c r="P32" s="11">
        <f>(K32/$M$4)*100</f>
        <v>89.17249897076988</v>
      </c>
    </row>
    <row r="33" spans="10:16" x14ac:dyDescent="0.2">
      <c r="J33" s="1">
        <v>28</v>
      </c>
      <c r="K33" s="4">
        <v>4.6179999999999997E-3</v>
      </c>
      <c r="O33" s="1">
        <v>28</v>
      </c>
      <c r="P33" s="11">
        <f>(K33/$M$4)*100</f>
        <v>380.23878139151918</v>
      </c>
    </row>
    <row r="34" spans="10:16" x14ac:dyDescent="0.2">
      <c r="J34" s="1">
        <v>29</v>
      </c>
      <c r="K34" s="4">
        <v>6.6540000000000002E-3</v>
      </c>
      <c r="O34" s="1">
        <v>29</v>
      </c>
      <c r="P34" s="11">
        <f>(K34/$M$4)*100</f>
        <v>547.87978592013178</v>
      </c>
    </row>
    <row r="35" spans="10:16" x14ac:dyDescent="0.2">
      <c r="J35" s="1">
        <v>30</v>
      </c>
      <c r="K35" s="4">
        <v>3.3419999999999999E-3</v>
      </c>
      <c r="O35" s="1">
        <v>30</v>
      </c>
      <c r="P35" s="11">
        <f>(K35/$M$4)*100</f>
        <v>275.174969123095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CCL1</vt:lpstr>
      <vt:lpstr>ICAM-1</vt:lpstr>
      <vt:lpstr>IL-10</vt:lpstr>
      <vt:lpstr>G-CSF</vt:lpstr>
      <vt:lpstr>GM-CSF</vt:lpstr>
      <vt:lpstr>IL-1a</vt:lpstr>
      <vt:lpstr>IL-1Ra</vt:lpstr>
      <vt:lpstr>IL-2</vt:lpstr>
      <vt:lpstr>IL-4</vt:lpstr>
      <vt:lpstr>IL-5</vt:lpstr>
      <vt:lpstr>IL-8</vt:lpstr>
      <vt:lpstr>IL-12p70</vt:lpstr>
      <vt:lpstr>IL-13</vt:lpstr>
      <vt:lpstr>IL-16</vt:lpstr>
      <vt:lpstr>IL-17A</vt:lpstr>
      <vt:lpstr>IL-17E</vt:lpstr>
      <vt:lpstr>IL-18</vt:lpstr>
      <vt:lpstr>IL-21</vt:lpstr>
      <vt:lpstr>IL-27</vt:lpstr>
      <vt:lpstr>IL-32a</vt:lpstr>
      <vt:lpstr>MIF</vt:lpstr>
      <vt:lpstr>PAI-1</vt:lpstr>
      <vt:lpstr>TNFa</vt:lpstr>
      <vt:lpstr>TREM-1</vt:lpstr>
      <vt:lpstr>IFN-gamma</vt:lpstr>
      <vt:lpstr>RANTES</vt:lpstr>
      <vt:lpstr>MIP</vt:lpstr>
      <vt:lpstr>CD40L</vt:lpstr>
      <vt:lpstr>C5a</vt:lpstr>
      <vt:lpstr>CXCL10</vt:lpstr>
      <vt:lpstr>CXCL11</vt:lpstr>
      <vt:lpstr>CXCL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Beltran Lobo</dc:creator>
  <cp:lastModifiedBy>Paula Beltran Lobo</cp:lastModifiedBy>
  <dcterms:created xsi:type="dcterms:W3CDTF">2020-06-14T14:56:29Z</dcterms:created>
  <dcterms:modified xsi:type="dcterms:W3CDTF">2023-04-01T11:04:41Z</dcterms:modified>
</cp:coreProperties>
</file>